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3"/>
  <workbookPr filterPrivacy="1"/>
  <xr:revisionPtr revIDLastSave="0" documentId="13_ncr:1_{C030B60D-CB46-1345-8E27-82B66E48EA3D}" xr6:coauthVersionLast="47" xr6:coauthVersionMax="47" xr10:uidLastSave="{00000000-0000-0000-0000-000000000000}"/>
  <bookViews>
    <workbookView xWindow="7840" yWindow="740" windowWidth="22260" windowHeight="12640" xr2:uid="{00000000-000D-0000-FFFF-FFFF00000000}"/>
  </bookViews>
  <sheets>
    <sheet name="SEPs (Short)" sheetId="1" r:id="rId1"/>
    <sheet name="overlap protein comparison" sheetId="6" r:id="rId2"/>
    <sheet name="Total proteins of short-ter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3" uniqueCount="525">
  <si>
    <t>NbD052671.1</t>
    <phoneticPr fontId="1" type="noConversion"/>
  </si>
  <si>
    <t>endoplasmin homolog  (XP_016497895.1)</t>
    <phoneticPr fontId="1" type="noConversion"/>
  </si>
  <si>
    <t>l</t>
    <phoneticPr fontId="1" type="noConversion"/>
  </si>
  <si>
    <t>NbD036111.1</t>
  </si>
  <si>
    <t>l</t>
    <phoneticPr fontId="1" type="noConversion"/>
  </si>
  <si>
    <t>NbD041666.1</t>
  </si>
  <si>
    <t>reticuline oxidase-like protein  (XP_016440708.1)</t>
    <phoneticPr fontId="1" type="noConversion"/>
  </si>
  <si>
    <t>NbD011753.1</t>
  </si>
  <si>
    <t>calumenin-like  (XP_016437873.1)</t>
    <phoneticPr fontId="1" type="noConversion"/>
  </si>
  <si>
    <t>l</t>
    <phoneticPr fontId="1" type="noConversion"/>
  </si>
  <si>
    <t>NbD042545.1</t>
    <phoneticPr fontId="1" type="noConversion"/>
  </si>
  <si>
    <t>NbD014619.1</t>
  </si>
  <si>
    <t>xylose isomerase-like  (XP_016435649.1)</t>
    <phoneticPr fontId="1" type="noConversion"/>
  </si>
  <si>
    <t>NbD049851.1</t>
    <phoneticPr fontId="1" type="noConversion"/>
  </si>
  <si>
    <t>NbD016179.1</t>
  </si>
  <si>
    <t>UDP-glucose:glycoprotein glucosyltransferase isoform X1  (XP_009619269.1)</t>
    <phoneticPr fontId="1" type="noConversion"/>
  </si>
  <si>
    <t>NbD015455.1</t>
  </si>
  <si>
    <t>NbD022369.1</t>
  </si>
  <si>
    <t>l</t>
    <phoneticPr fontId="1" type="noConversion"/>
  </si>
  <si>
    <t>NbD006050.1</t>
  </si>
  <si>
    <t>NbD049803.1</t>
  </si>
  <si>
    <t>NbD029887.1</t>
  </si>
  <si>
    <t>NbD048805.1</t>
  </si>
  <si>
    <t>NbD020434.1</t>
  </si>
  <si>
    <t>NbD046180.1</t>
  </si>
  <si>
    <t>protein disulfide-isomerase-like  (XP_018631719.1)</t>
  </si>
  <si>
    <t>calreticulin-3-like  (XP_016452363.1)</t>
  </si>
  <si>
    <t>NbD000167.1</t>
  </si>
  <si>
    <t>reticuline oxidase-like protein  (XP_016440708.1)</t>
  </si>
  <si>
    <t>NbD048169.1</t>
  </si>
  <si>
    <t>NbD001936.1</t>
  </si>
  <si>
    <t>NbD007573.1</t>
  </si>
  <si>
    <t>NbD001953.1</t>
  </si>
  <si>
    <t>Partial, ubiquitin-60S ribosomal protein L40  (XP_016433224.1)</t>
  </si>
  <si>
    <t>NbD008707.1</t>
  </si>
  <si>
    <t>NbD013650.1</t>
  </si>
  <si>
    <t>NbD023648.1</t>
  </si>
  <si>
    <t>NbD001974.1</t>
  </si>
  <si>
    <t>uncharacterized protein At2g24330-like (XP_016435149.1) (integral membrane metal-binding family protein)</t>
    <phoneticPr fontId="1" type="noConversion"/>
  </si>
  <si>
    <t xml:space="preserve">peroxisome biogenesis protein 22-like  (XP_019248088.1) </t>
    <phoneticPr fontId="1" type="noConversion"/>
  </si>
  <si>
    <t xml:space="preserve">ankyrin repeat domain containing protein 2  </t>
    <phoneticPr fontId="1" type="noConversion"/>
  </si>
  <si>
    <t xml:space="preserve">luminal-binding protein  (XP_016484998.1) </t>
    <phoneticPr fontId="1" type="noConversion"/>
  </si>
  <si>
    <t xml:space="preserve">luminal-binding protein 5  (XP_019237640.1) </t>
    <phoneticPr fontId="1" type="noConversion"/>
  </si>
  <si>
    <t xml:space="preserve">ER membrane protein complex subunit 4-like  (XP_016496988.1) </t>
    <phoneticPr fontId="1" type="noConversion"/>
  </si>
  <si>
    <t xml:space="preserve">heat shock cognate 70 kDa protein 2-like  (XP_019236347.1) </t>
    <phoneticPr fontId="1" type="noConversion"/>
  </si>
  <si>
    <r>
      <t>HSP70  (</t>
    </r>
    <r>
      <rPr>
        <sz val="11"/>
        <color theme="1"/>
        <rFont val="游ゴシック"/>
        <family val="1"/>
        <charset val="136"/>
        <scheme val="minor"/>
      </rPr>
      <t>ARH56399.1</t>
    </r>
    <r>
      <rPr>
        <sz val="11"/>
        <color theme="1"/>
        <rFont val="游ゴシック"/>
        <family val="2"/>
        <scheme val="minor"/>
      </rPr>
      <t>)</t>
    </r>
    <phoneticPr fontId="1" type="noConversion"/>
  </si>
  <si>
    <r>
      <t xml:space="preserve">calreticulin-3-like  (XP_016452363.1) </t>
    </r>
    <r>
      <rPr>
        <b/>
        <sz val="11"/>
        <color theme="1"/>
        <rFont val="游ゴシック"/>
        <family val="1"/>
        <charset val="136"/>
        <scheme val="minor"/>
      </rPr>
      <t/>
    </r>
    <phoneticPr fontId="1" type="noConversion"/>
  </si>
  <si>
    <r>
      <rPr>
        <sz val="11"/>
        <color rgb="FFFF0000"/>
        <rFont val="游ゴシック"/>
        <family val="1"/>
        <charset val="136"/>
        <scheme val="minor"/>
      </rPr>
      <t>HDEL</t>
    </r>
    <r>
      <rPr>
        <sz val="11"/>
        <color theme="1"/>
        <rFont val="游ゴシック"/>
        <family val="2"/>
        <scheme val="minor"/>
      </rPr>
      <t>-2C1</t>
    </r>
    <phoneticPr fontId="1" type="noConversion"/>
  </si>
  <si>
    <r>
      <rPr>
        <sz val="11"/>
        <color theme="1"/>
        <rFont val="游ゴシック"/>
        <family val="1"/>
        <charset val="136"/>
        <scheme val="minor"/>
      </rPr>
      <t>HDEL</t>
    </r>
    <r>
      <rPr>
        <sz val="11"/>
        <color theme="1"/>
        <rFont val="游ゴシック"/>
        <family val="2"/>
        <scheme val="minor"/>
      </rPr>
      <t>-</t>
    </r>
    <r>
      <rPr>
        <sz val="11"/>
        <color rgb="FFFF0000"/>
        <rFont val="游ゴシック"/>
        <family val="1"/>
        <charset val="136"/>
        <scheme val="minor"/>
      </rPr>
      <t>2C1</t>
    </r>
    <phoneticPr fontId="1" type="noConversion"/>
  </si>
  <si>
    <t>Short</t>
    <phoneticPr fontId="1" type="noConversion"/>
  </si>
  <si>
    <t>Description</t>
  </si>
  <si>
    <t>Accession</t>
  </si>
  <si>
    <t>endoplasmin homolog  (XP_019239585.1)</t>
    <phoneticPr fontId="1" type="noConversion"/>
  </si>
  <si>
    <t>NbD038080.1</t>
  </si>
  <si>
    <t>endoplasmin homolog  (XP_009791518.1)</t>
    <phoneticPr fontId="1" type="noConversion"/>
  </si>
  <si>
    <t>NbD028722.1</t>
  </si>
  <si>
    <t>hsp70-Hsp90 organizing protein 2-like  (XP_009595716.1)</t>
  </si>
  <si>
    <t>NbD044252.1</t>
  </si>
  <si>
    <t>NbE05064989.1</t>
  </si>
  <si>
    <t>endoplasmin homolog  (XP_016497895.1)</t>
    <phoneticPr fontId="1" type="noConversion"/>
  </si>
  <si>
    <t>NbD052671.1</t>
  </si>
  <si>
    <t>endoplasmin homolog  (XP_019253531.1)</t>
  </si>
  <si>
    <t>NbE44073410.1</t>
  </si>
  <si>
    <t>ribulose-1,5-bisphosphate carboxylase/oxygenase large subunit (plastid)  (NP_054507.1)</t>
    <phoneticPr fontId="1" type="noConversion"/>
  </si>
  <si>
    <t>NbD030618.1</t>
  </si>
  <si>
    <t>uncharacterized protein LOC109229657  (XP_019250726.1)</t>
  </si>
  <si>
    <t>NbD045264.1</t>
  </si>
  <si>
    <t>biotin carboxyl carrier protein of acetyl-CoA carboxylase 1, chloroplastic-like  (XP_016488425.1)</t>
    <phoneticPr fontId="1" type="noConversion"/>
  </si>
  <si>
    <t>NbE03055774.1</t>
  </si>
  <si>
    <t>HSP70  (ARH56399.1)</t>
  </si>
  <si>
    <t>heat shock cognate 70 kDa protein 2-like  (XP_019236347.1)</t>
  </si>
  <si>
    <t>biotin carboxyl carrier protein of acetyl-CoA carboxylase 1, chloroplastic-like  (XP_019230607.1)</t>
    <phoneticPr fontId="1" type="noConversion"/>
  </si>
  <si>
    <t>NbD048200.1</t>
  </si>
  <si>
    <t>ribulose bisphosphate carboxylase/oxygenase activase 2, chloroplastic  (XP_019254757.1)</t>
  </si>
  <si>
    <t>NbD032982.1</t>
  </si>
  <si>
    <t>heat shock cognate 70 kDa protein 2-like  (XP_016478491.1)</t>
  </si>
  <si>
    <t>hsp70-Hsp90 organizing protein 2-like  (XP_009595716.1)</t>
    <phoneticPr fontId="1" type="noConversion"/>
  </si>
  <si>
    <t>NbE03056217.1</t>
  </si>
  <si>
    <t>ribulose-1,5-bisphosphate carboxylase/oxygenase small chain (Rubisco)  (CUA55116.1)</t>
  </si>
  <si>
    <t>NbD000081.1</t>
  </si>
  <si>
    <t>luminal-binding protein 5  (XP_019237640.1)</t>
  </si>
  <si>
    <t>ubiquitin-NEDD8-like protein RUB2  (XP_016510263.1)</t>
  </si>
  <si>
    <t>NbD002852.1</t>
  </si>
  <si>
    <t>ribulose bisphosphate carboxylase/oxygenase activase 1, chloroplastic isoform X2  (XP_016501446.1)</t>
  </si>
  <si>
    <t>NbD012851.1</t>
  </si>
  <si>
    <t>glucan endo-1,3-beta-glucosidase, acidic isoform GI9-like  (XP_009780913.1)</t>
  </si>
  <si>
    <t>biotin carboxyl carrier protein of acetyl-CoA carboxylase 1, chloroplastic-like  (XP_016504152.1)</t>
  </si>
  <si>
    <t>NbD039467.1</t>
  </si>
  <si>
    <t>ribulose bisphosphate carboxylase small chain S41, chloroplastic-like  (XP_016439980.1)</t>
  </si>
  <si>
    <t>NbD015261.1</t>
  </si>
  <si>
    <t>luminal-binding protein  (XP_016484998.1)</t>
  </si>
  <si>
    <t>NbD049851.1</t>
  </si>
  <si>
    <t>glyceraldehyde 3-phosphate dehydrogenase-A  (BAP91041.1)</t>
  </si>
  <si>
    <t>NbD032270.1</t>
  </si>
  <si>
    <t>chloroplast PsbP1 precursor  (AFH58001.1)</t>
    <phoneticPr fontId="1" type="noConversion"/>
  </si>
  <si>
    <t>NbD050241.1</t>
  </si>
  <si>
    <t>Partial, luminal-binding protein 4  (XP_019228921.1)</t>
  </si>
  <si>
    <t>NbD020339.1</t>
  </si>
  <si>
    <t>luminal-binding protein 4-like  (XP_019261443.1)</t>
  </si>
  <si>
    <t>NbD015548.1</t>
  </si>
  <si>
    <t>chloroplast PsbP2 precursor  (AFH58002.1)</t>
  </si>
  <si>
    <t>NbD037884.1</t>
  </si>
  <si>
    <t>biotin carboxyl carrier protein of acetyl-CoA carboxylase-like isoform X1  (XP_016473104.1)</t>
  </si>
  <si>
    <t>NbD028519.1</t>
  </si>
  <si>
    <t>ubiquitin-60S ribosomal protein L40  (XP_019239433.1)</t>
  </si>
  <si>
    <t>NbD014951.1</t>
  </si>
  <si>
    <t>ribulose bisphosphate carboxylase small chain S41, chloroplastic-like  (XP_016461746.1)</t>
  </si>
  <si>
    <t>NbE03058344.1</t>
  </si>
  <si>
    <t>fructose-bisphosphate aldolase 1, chloroplastic-like  (XP_016512409.1)</t>
  </si>
  <si>
    <t>NbD011459.1</t>
  </si>
  <si>
    <t>fructose-bisphosphate aldolase 1, chloroplastic-like  (XP_016446340.1)</t>
  </si>
  <si>
    <t>NbD004396.1</t>
  </si>
  <si>
    <t>calreticulin-3-like  (XP_019246184.1)</t>
    <phoneticPr fontId="1" type="noConversion"/>
  </si>
  <si>
    <t>NbD046573.1</t>
  </si>
  <si>
    <t>methylcrotonoyl-CoA carboxylase subunit alpha, mitochondrial  (XP_019247779.1)</t>
  </si>
  <si>
    <t>NbD020840.1</t>
  </si>
  <si>
    <t>NbD028157.1</t>
  </si>
  <si>
    <t>biotin carboxyl carrier protein of acetyl-CoA carboxylase-like isoform X2  (XP_016473105.1)</t>
  </si>
  <si>
    <t>NbD045567.1</t>
  </si>
  <si>
    <t>ankyrin repeat domain-containing protein 2B-like  (XP_019232799.1)</t>
  </si>
  <si>
    <t>NbE03057427.1</t>
  </si>
  <si>
    <t>Ankyrin repeat domain containing protein  (CDN40974.1)</t>
  </si>
  <si>
    <t>NbD022316.1</t>
  </si>
  <si>
    <t>ferredoxin  (XP_016456381.1)</t>
  </si>
  <si>
    <t>NbD015289.1</t>
  </si>
  <si>
    <t>ER membrane protein complex subunit 4-like  (XP_016496988.1)</t>
  </si>
  <si>
    <t>ankyrin repeat domain containing protein 2  (AIY62316.1)</t>
  </si>
  <si>
    <t>uncharacterized protein LOC109227425  (XP_019248132.1)</t>
  </si>
  <si>
    <t>NbD048275.1</t>
  </si>
  <si>
    <t>uncharacterized protein LOC104249841 isoform X2  (XP_009804653.1)</t>
  </si>
  <si>
    <t>NbD028998.1</t>
  </si>
  <si>
    <t>UDP-glucose:glycoprotein glucosyltransferase isoform X1  (XP_009619269.1)</t>
  </si>
  <si>
    <t>fructose-bisphosphate aldolase 1, chloroplastic  (XP_016505617.1)</t>
  </si>
  <si>
    <t>NbD048983.1</t>
  </si>
  <si>
    <t>TOM1-like protein 2  (XP_016499137.1)</t>
  </si>
  <si>
    <t>glyceraldehyde-3-phosphate dehydrogenase B, chloroplastic-like  (XP_016441750.1)</t>
  </si>
  <si>
    <t>NbD022568.1</t>
  </si>
  <si>
    <t>29 kDa ribonucleoprotein A, chloroplastic isoform X1  (XP_009596608.1)</t>
  </si>
  <si>
    <t>NbD042875.1</t>
  </si>
  <si>
    <t>peroxidase N1 isoform X1  (XP_009782939.1)</t>
  </si>
  <si>
    <t>NbD042478.1</t>
  </si>
  <si>
    <t>hsp70-Hsp90 organizing protein 3-like  (XP_019226454.1)</t>
  </si>
  <si>
    <t>NbD023859.1</t>
  </si>
  <si>
    <t>elongation factor TuB, chloroplastic  (XP_016502071.1)</t>
  </si>
  <si>
    <t>NbD026020.1</t>
  </si>
  <si>
    <t>transketolase, chloroplastic-like  (XP_016462297.1)</t>
  </si>
  <si>
    <t>NbD005444.1</t>
  </si>
  <si>
    <t>carbonic anhydrase, chloroplastic isoform X1  (XP_019237480.1)</t>
  </si>
  <si>
    <t>NbD036389.1</t>
  </si>
  <si>
    <t>fatty acid amide hydrolase-like  (XP_019266093.1)</t>
  </si>
  <si>
    <t>NbD051044.1</t>
  </si>
  <si>
    <t>biotin carboxyl carrier protein of acetyl-CoA carboxylase, chloroplastic-like isoform X2  (XP_019263399.1)</t>
  </si>
  <si>
    <t>NbD005772.1</t>
  </si>
  <si>
    <t>biotin carboxyl carrier protein of acetyl-CoA carboxylase, chloroplastic-like isoform X1  (XP_019263398.1)</t>
  </si>
  <si>
    <t>NbD028864.1</t>
  </si>
  <si>
    <t>phosphoglycerate kinase (chloroplast)  (ADR71054.1)</t>
  </si>
  <si>
    <t>NbE03061757.1</t>
  </si>
  <si>
    <t>actin  (XP_019265019.1)</t>
  </si>
  <si>
    <t>NbE03055418.1</t>
  </si>
  <si>
    <t>chloroplast PsbP4 precursor  (AFH58004.1)</t>
  </si>
  <si>
    <t>NbD034492.1</t>
  </si>
  <si>
    <t>elongation factor 1-alpha  (XP_016508842.1)</t>
  </si>
  <si>
    <t>NbD029989.1</t>
  </si>
  <si>
    <t>elongation factor TuA, chloroplastic  (XP_016478946.1)</t>
  </si>
  <si>
    <t>NbD033314.1</t>
  </si>
  <si>
    <t>aminomethyltransferase, mitochondrial  (XP_019252116.1)</t>
  </si>
  <si>
    <t>NbD016339.1</t>
  </si>
  <si>
    <t>protein BOBBER 1-like  (XP_016476427.1)</t>
  </si>
  <si>
    <t>NbD017314.1</t>
  </si>
  <si>
    <t>chaperonin 60 subunit beta 2, chloroplastic  (XP_016490465.1)</t>
  </si>
  <si>
    <t>NbD023987.1</t>
  </si>
  <si>
    <t>cysteine-rich repeat secretory protein 55-like  (XP_016467850.1)</t>
  </si>
  <si>
    <t>NbD048740.1</t>
  </si>
  <si>
    <t>uncharacterized protein OsI_027940 isoform X2  (XP_019247190.1)</t>
  </si>
  <si>
    <t>glucan endo-1,3-beta-glucosidase, basic vacuolar  (XP_019231691.1)</t>
  </si>
  <si>
    <t>NbD014799.1</t>
  </si>
  <si>
    <t>uncharacterized protein OsI_027940  (XP_009799463.1)</t>
  </si>
  <si>
    <t>NbD000867.1</t>
  </si>
  <si>
    <t>uncharacterized protein LOC109230358  (XP_019251408.1)</t>
  </si>
  <si>
    <t>NbE05064541.1</t>
  </si>
  <si>
    <t>VAMP-like protein YKT61  (XP_019258785.1)</t>
  </si>
  <si>
    <t>ruBisCO large subunit-binding protein subunit alpha  (XP_016509320.1)</t>
  </si>
  <si>
    <t>NbD039308.1</t>
  </si>
  <si>
    <t>cysteine-rich repeat secretory protein 55-like  (XP_016510362.1)</t>
  </si>
  <si>
    <t>NbD046760.1</t>
  </si>
  <si>
    <t>heat shock cognate 70 kDa protein 2-like  (XP_016455501.1)</t>
  </si>
  <si>
    <t>NbD004276.1</t>
  </si>
  <si>
    <t>uncharacterized protein At2g24330-like  (XP_016435149.1)</t>
  </si>
  <si>
    <t>elongation factor 1-alpha-like  (XP_019260935.1)</t>
  </si>
  <si>
    <t>NbD042613.1</t>
  </si>
  <si>
    <t>peroxisome biogenesis protein 22-like  (XP_019248088.1)</t>
  </si>
  <si>
    <t>elongation factor 2  (XP_019254161.1)</t>
  </si>
  <si>
    <t>NbD013853.1</t>
  </si>
  <si>
    <t>calumenin-like  (XP_016437873.1)</t>
  </si>
  <si>
    <t>cycloartenol-C-24-methyltransferase 1-like  (XP_019245509.1)</t>
  </si>
  <si>
    <t>NbD049537.1</t>
  </si>
  <si>
    <t>Partial, luminal-binding protein 5-like isoform X1  (XP_016512850.1)</t>
  </si>
  <si>
    <t>NbD003597.1</t>
  </si>
  <si>
    <t>chlorophyll a-b binding protein CP26, chloroplastic-like  (XP_016499504.1)</t>
  </si>
  <si>
    <t>NbD018463.1</t>
  </si>
  <si>
    <t>phosphoglycerate kinase, chloroplastic  (XP_019255499.1)</t>
  </si>
  <si>
    <t>NbD018501.1</t>
  </si>
  <si>
    <t>transketolase, chloroplastic-like  (XP_019244962.1)</t>
  </si>
  <si>
    <t>NbD036057.1</t>
  </si>
  <si>
    <t>photosystem II 47 kDa protein (plastid)  (NP_054526.1)</t>
  </si>
  <si>
    <t>NbE05066858.1</t>
  </si>
  <si>
    <t>SNAP25 homologous protein SNAP33  (XP_009801844.1)</t>
  </si>
  <si>
    <t>NbD035284.1</t>
  </si>
  <si>
    <t>gamma aminobutyrate transaminase 2  (XP_019242722.1)</t>
  </si>
  <si>
    <t>NbD038194.1</t>
  </si>
  <si>
    <t>xylose isomerase-like  (XP_016435649.1)</t>
  </si>
  <si>
    <t>actin-71  (XP_019259046.1)</t>
  </si>
  <si>
    <t>NbD010579.1</t>
  </si>
  <si>
    <t>vesicle-associated membrane protein 714 isoform X1  (XP_019260186.1)</t>
  </si>
  <si>
    <t>transcriptional regulator DEF1-like  (XP_019227080.1)</t>
  </si>
  <si>
    <t>NbD011567.1</t>
  </si>
  <si>
    <t>subtilisin-like protease SBT1.2  (XP_009608768.1)</t>
  </si>
  <si>
    <t>NbD038132.1</t>
  </si>
  <si>
    <t>zingipain-2-like  (XP_016449747.1)</t>
  </si>
  <si>
    <t>NbD043358.1</t>
  </si>
  <si>
    <t>membrane steroid-binding protein 2-like  (XP_016490703.1)</t>
  </si>
  <si>
    <t>NbD006929.1</t>
  </si>
  <si>
    <t>uncharacterized protein LOC109214196  (XP_019233640.1)</t>
  </si>
  <si>
    <t>NbE03058571.1</t>
  </si>
  <si>
    <t>glyceraldehyde-3-phosphate dehydrogenase, cytosolic  (XP_016510865.1)</t>
  </si>
  <si>
    <t>uncharacterized protein OsI_027940 isoform X1  (XP_019247181.1)</t>
  </si>
  <si>
    <t>NbD025243.1</t>
  </si>
  <si>
    <t>glucosidase 2 subunit beta-like  (XP_016488062.1)</t>
  </si>
  <si>
    <t>NbD040736.1</t>
  </si>
  <si>
    <t>glyceraldehyde-3-phosphate dehydrogenase, cytosolic  (XP_019247364.1)</t>
  </si>
  <si>
    <t>NbD033988.1</t>
  </si>
  <si>
    <t>syntaxin-51-like  (XP_016438460.1)</t>
  </si>
  <si>
    <t>NbD038963.1</t>
  </si>
  <si>
    <t>protein disulfide-isomerase-like  (XP_019250981.1)</t>
  </si>
  <si>
    <t>NbD008401.1</t>
  </si>
  <si>
    <t>ATP synthase CF1 alpha subunit (plastid)  (NP_054481.2)</t>
  </si>
  <si>
    <t>NbD001885.1</t>
  </si>
  <si>
    <t>Aminocyclopropanecarboxylate oxidase  (BAR72291.1)</t>
  </si>
  <si>
    <t>NbD018307.1</t>
  </si>
  <si>
    <t>chlorophyll a-b binding protein CP29.1, chloroplastic-like  (XP_016449234.1)</t>
  </si>
  <si>
    <t>NbD043458.1</t>
  </si>
  <si>
    <t>peroxidase P7-like  (XP_016498268.1)</t>
  </si>
  <si>
    <t>NbD043669.1</t>
  </si>
  <si>
    <t>glyceraldehyde-3-phosphate dehydrogenase, cytosolic-like  (XP_019266503.1)</t>
  </si>
  <si>
    <t>NbD021416.1</t>
  </si>
  <si>
    <t>vesicle-associated protein 1-3 isoform X1  (XP_009793078.1)</t>
  </si>
  <si>
    <t>probable ADP-ribosylation factor GTPase-activating protein AGD6  (XP_016492865.1)</t>
  </si>
  <si>
    <t>NbD006163.1</t>
  </si>
  <si>
    <t>uncharacterized protein LOC108947531  (XP_018631163.1)</t>
  </si>
  <si>
    <t>NbD034378.1</t>
  </si>
  <si>
    <t>NbD050773.1</t>
  </si>
  <si>
    <t>auxin response factor 18-like isoform X1  (XP_019230355.1)</t>
  </si>
  <si>
    <t>NbD022923.1</t>
  </si>
  <si>
    <t>ATP synthase gamma chain, chloroplastic-like  (XP_016470108.1)</t>
  </si>
  <si>
    <t>NbD011215.1</t>
  </si>
  <si>
    <t>chlorophyll a-b binding protein 36, chloroplastic  (XP_019247492.1)</t>
  </si>
  <si>
    <t>NbD015224.1</t>
  </si>
  <si>
    <t>uncharacterized protein LOC107819470  (XP_016501057.1)</t>
  </si>
  <si>
    <t>NbD018068.1</t>
  </si>
  <si>
    <t>transcription factor bHLH120-like  (XP_019245688.1)</t>
  </si>
  <si>
    <t>NbD051703.1</t>
  </si>
  <si>
    <t>endochitinase A  (XP_016432348.1)</t>
  </si>
  <si>
    <t>NbD039792.1</t>
  </si>
  <si>
    <t>U-box domain-containing protein 13-like  (XP_016514529.1)</t>
  </si>
  <si>
    <t>NbD001353.1</t>
  </si>
  <si>
    <t>ras-related protein Rab11B  (XP_016492866.1)</t>
  </si>
  <si>
    <t>NbD051858.1</t>
  </si>
  <si>
    <t>synaptotagmin-4 isoform X1  (XP_009776435.1)</t>
  </si>
  <si>
    <t>NbD045756.1</t>
  </si>
  <si>
    <t>Partial, glycine-rich RNA-binding protein-like isoform X1  (XP_016433527.1)</t>
  </si>
  <si>
    <t>NbD000188.1</t>
  </si>
  <si>
    <t>glucan endo-1,3-beta-glucosidase, acidic isoform GL161  (XP_009801409.1)</t>
  </si>
  <si>
    <t>NbD030941.1</t>
  </si>
  <si>
    <t>chloroplast stem-loop binding protein of 41 kDa b, chloroplastic-like  (XP_016455933.1)</t>
  </si>
  <si>
    <t>NbD022460.1</t>
  </si>
  <si>
    <t>chloroplast PsbQ2 precursor  (AFH58006.1)</t>
  </si>
  <si>
    <t>DExH-box ATP-dependent RNA helicase DExH14 isoform X1  (XP_019254791.1)</t>
  </si>
  <si>
    <t>NbD029079.1</t>
  </si>
  <si>
    <t>endochitinase EP3-like  (XP_016454693.1)</t>
  </si>
  <si>
    <t>NbD016496.1</t>
  </si>
  <si>
    <t>myosin heavy chain, cardiac muscle isoform-like  (XP_016481995.1)</t>
  </si>
  <si>
    <t>NbD051958.1</t>
  </si>
  <si>
    <t>IAA-amino acid hydrolase ILR1-like 4  (XP_019233578.1)</t>
  </si>
  <si>
    <t>NbD002187.1</t>
  </si>
  <si>
    <t>ruBisCO large subunit-binding protein subunit beta, chloroplastic-like  (XP_016513343.1)</t>
  </si>
  <si>
    <t>NbD010968.1</t>
  </si>
  <si>
    <t>eukaryotic translation initiation factor 4A  (ALJ94093.1)</t>
  </si>
  <si>
    <t>NbD003818.1</t>
  </si>
  <si>
    <t>glucosidase 2 subunit beta-like  (XP_009788020.1)</t>
  </si>
  <si>
    <t>NbD004588.1</t>
  </si>
  <si>
    <t>uncharacterized protein LOC104218873 isoform X1  (XP_009767762.1)</t>
  </si>
  <si>
    <t>NbD004170.1</t>
  </si>
  <si>
    <t>NbD020950.1</t>
  </si>
  <si>
    <t>ras-related protein YPT3  (XP_016503553.1)</t>
  </si>
  <si>
    <t>NbD004376.1</t>
  </si>
  <si>
    <t>DNA excision repair protein ERCC-8-like isoform X1  (XP_009803617.1)</t>
  </si>
  <si>
    <t>NbD004579.1</t>
  </si>
  <si>
    <t>chloroplast stem-loop binding protein of 41 kDa b, chloroplastic  (XP_016458846.1)</t>
  </si>
  <si>
    <t>NbD039485.1</t>
  </si>
  <si>
    <t>ADP,ATP carrier protein 1, mitochondrial-like  (XP_019251877.1)</t>
  </si>
  <si>
    <t>NbD003443.1</t>
  </si>
  <si>
    <t>Partial, calmodulin-7-like isoform X2  (XP_016493991.1)</t>
  </si>
  <si>
    <t>NbD006753.1</t>
  </si>
  <si>
    <t>NAD-dependent protein deacetylase HST1  (XP_016480848.1)</t>
  </si>
  <si>
    <t>NbD007703.1</t>
  </si>
  <si>
    <t>24-methylenesterol C-methyltransferase 2-like  (XP_016478733.1)</t>
  </si>
  <si>
    <t>NbE03061251.1</t>
  </si>
  <si>
    <t>fructose-bisphosphate aldolase, cytoplasmic isozyme 1 isoform X1  (XP_016454392.1)</t>
  </si>
  <si>
    <t>NbD005865.1</t>
  </si>
  <si>
    <t>stromal 70 kDa heat shock-related protein, chloroplastic  (XP_009775069.1)</t>
  </si>
  <si>
    <t>NbD044567.1</t>
  </si>
  <si>
    <t>ankyrin repeat domain-containing protein 2A-like  (XP_016445666.1)</t>
  </si>
  <si>
    <t>NbD050294.1</t>
  </si>
  <si>
    <t>geranylgeranyl reductase  (CAE47826.1)</t>
  </si>
  <si>
    <t>NbD000821.1</t>
  </si>
  <si>
    <t>uncharacterized protein LOC109209643  (XP_019228498.1)</t>
  </si>
  <si>
    <t>NbD018900.1</t>
  </si>
  <si>
    <t>wall-associated receptor kinase 2-like  (XP_016434415.1)</t>
  </si>
  <si>
    <t>NbD001596.1</t>
  </si>
  <si>
    <t>outer envelope protein 61  (XP_009605893.1)</t>
  </si>
  <si>
    <t>NbD033824.1</t>
  </si>
  <si>
    <t>Partial, peroxidase 15-like  (XP_019237117.1)</t>
  </si>
  <si>
    <t>NbD020548.1</t>
  </si>
  <si>
    <t>photosystem I reaction center subunit II, chloroplastic  (XP_016464230.1)</t>
  </si>
  <si>
    <t>NbD016346.1</t>
  </si>
  <si>
    <t>Partial, uncharacterized protein LOC108943857  (XP_018623879.1)</t>
  </si>
  <si>
    <t>NbE03061471.1</t>
  </si>
  <si>
    <t>ATP synthase subunit beta, mitochondrial-like  (XP_016470552.1)</t>
  </si>
  <si>
    <t>NbD011647.1</t>
  </si>
  <si>
    <t>extradiol ring-cleavage dioxygenase  (XP_009765889.1)</t>
  </si>
  <si>
    <t>NbD012946.1</t>
  </si>
  <si>
    <t>pectinesterase-like  (XP_009627394.1)</t>
  </si>
  <si>
    <t>NbD053081.1</t>
  </si>
  <si>
    <t>tetrahydrocannabinolic acid synthase-like  (XP_016487405.1)</t>
  </si>
  <si>
    <t>NbD001327.1</t>
  </si>
  <si>
    <t>17.6 kDa class I heat shock protein-like  (XP_019261478.1)</t>
  </si>
  <si>
    <t>NbD045961.1</t>
  </si>
  <si>
    <t>ADP,ATP carrier protein, mitochondrial  (XP_009760860.1)</t>
  </si>
  <si>
    <t>NbD006492.1</t>
  </si>
  <si>
    <t>L-ascorbate peroxidase 2, cytosolic-like  (XP_016433193.1)</t>
  </si>
  <si>
    <t>NbD037141.1</t>
  </si>
  <si>
    <t>protein disulfide isomerase-like 1-3  (XP_019245617.1)</t>
  </si>
  <si>
    <t>NbD033181.1</t>
  </si>
  <si>
    <t>malate dehydrogenase 2, mitochondrial  (XP_019247032.1)</t>
  </si>
  <si>
    <t>NbD041451.1</t>
  </si>
  <si>
    <t>ATP synthase subunit gamma, mitochondrial-like  (XP_016442589.1)</t>
  </si>
  <si>
    <t>NbD000560.1</t>
  </si>
  <si>
    <t>putative amidase C869.01  (XP_016451991.1)</t>
  </si>
  <si>
    <t>NbD002223.1</t>
  </si>
  <si>
    <t>receptor-like protein kinase BRI1-like 3  (XP_016471130.1)</t>
  </si>
  <si>
    <t>NbD033990.1</t>
  </si>
  <si>
    <t>photosystem I reaction center subunit N, chloroplastic-like  (XP_016492982.1)</t>
  </si>
  <si>
    <t>NbD051206.1</t>
  </si>
  <si>
    <t>SNAP25 homologous protein SNAP33-like  (XP_016515368.1)</t>
  </si>
  <si>
    <t>NbD016501.1</t>
  </si>
  <si>
    <t>immune-associated nucleotide-binding protein 9  (XP_019242986.1)</t>
  </si>
  <si>
    <t>NbD052952.1</t>
  </si>
  <si>
    <t>helicase and polymerase-containing protein TEBICHI  (XP_019259619.1)</t>
  </si>
  <si>
    <t>NbD034086.1</t>
  </si>
  <si>
    <t>cysteine-rich repeat secretory protein 38-like  (XP_019234762.1)</t>
  </si>
  <si>
    <t>NbD005872.1</t>
  </si>
  <si>
    <t>Partial, TOM1-like protein 2  (XP_016507532.1)</t>
  </si>
  <si>
    <t>NbD008920.1</t>
  </si>
  <si>
    <t>pre-mRNA-processing-splicing factor 8-like  (XP_009777381.1)</t>
  </si>
  <si>
    <t>NbE44073072.1</t>
  </si>
  <si>
    <t>heat shock 70 kDa protein 17  (XP_009757679.1)</t>
  </si>
  <si>
    <t>NbD006009.1</t>
  </si>
  <si>
    <t>outer envelope protein 61  (XP_009804870.1)</t>
  </si>
  <si>
    <t>NbD038557.1</t>
  </si>
  <si>
    <t>DNA-directed RNA polymerase III subunit RPC4-like isoform X1  (XP_016507141.1)</t>
  </si>
  <si>
    <t>NbD046507.1</t>
  </si>
  <si>
    <t>lignin-forming anionic peroxidase-like  (XP_019228724.1)</t>
  </si>
  <si>
    <t>NbD012459.1</t>
  </si>
  <si>
    <t>translocase of chloroplast 90, chloroplastic-like  (XP_016506542.1)</t>
  </si>
  <si>
    <t>NbD045210.1</t>
  </si>
  <si>
    <t>putative membrane bound NAC transcription factor 1  (AGY49286.1)</t>
    <phoneticPr fontId="1" type="noConversion"/>
  </si>
  <si>
    <t>NbD003073.1</t>
  </si>
  <si>
    <t>phototropin-2-like  (XP_016471108.1)</t>
  </si>
  <si>
    <t>NbD020628.1</t>
  </si>
  <si>
    <t>ATP synthase F1 subunit 1 (mitochondrion)  (YP_173459.1)</t>
  </si>
  <si>
    <t>NbD031353.1</t>
  </si>
  <si>
    <t>peroxidase 5-like  (XP_009628416.1)</t>
  </si>
  <si>
    <t>NbE44074341.1</t>
  </si>
  <si>
    <t>uncharacterized protein LOC109242998  (XP_019265436.1)</t>
  </si>
  <si>
    <t>NbD007811.1</t>
  </si>
  <si>
    <t>protein YIPF5 homolog  (XP_019237918.1)</t>
  </si>
  <si>
    <t>cytochrome b5, seed isoform-like, partial  (XP_016478212.1)</t>
  </si>
  <si>
    <t>NbD033794.1</t>
  </si>
  <si>
    <t>protein disulfide-isomerase-like  (XP_019229837.1)</t>
  </si>
  <si>
    <t>NbD029787.1</t>
  </si>
  <si>
    <t>protein disulfide isomerase-like 1-4  (XP_019255435.1)</t>
  </si>
  <si>
    <t>NbD044079.1</t>
  </si>
  <si>
    <t>uncharacterized protein LOC109208831  (XP_019227528.1)</t>
  </si>
  <si>
    <t>NbD042975.1</t>
  </si>
  <si>
    <t>Partial, cytochrome b559 subunit alpha-like  (XP_016477130.1)</t>
    <phoneticPr fontId="1" type="noConversion"/>
  </si>
  <si>
    <t>NbD010114.1</t>
  </si>
  <si>
    <t>pollen-specific leucine-rich repeat extensin-like protein 1  (XP_019264645.1)</t>
  </si>
  <si>
    <t>NbD020862.1</t>
  </si>
  <si>
    <t>glutamine synthetase, chloroplastic  (XP_019243456.1)</t>
  </si>
  <si>
    <t>NbD007757.1</t>
  </si>
  <si>
    <t>uncharacterized protein LOC109242336  (XP_019264748.1)</t>
  </si>
  <si>
    <t>NbD003039.1</t>
  </si>
  <si>
    <t>uncharacterized protein At3g06530 isoform X1  (XP_009786720.1)</t>
  </si>
  <si>
    <t>NbD042915.1</t>
  </si>
  <si>
    <t>ADP,ATP carrier protein 1, mitochondrial-like isoform X1  (XP_016488453.1)</t>
  </si>
  <si>
    <t>NbE03059025.1</t>
  </si>
  <si>
    <t>5-methyltetrahydropteroyltriglutamate--homocysteine methyltransferase-like  (XP_019232886.1)</t>
  </si>
  <si>
    <t>NbD039658.1</t>
  </si>
  <si>
    <t>Partial, kinase-interacting protein 1-like  (XP_016497687.1)</t>
  </si>
  <si>
    <t>NbD047442.1</t>
  </si>
  <si>
    <t>phragmoplast orienting kinesin 2-like  (XP_016459002.1)</t>
  </si>
  <si>
    <t>NbD018062.1</t>
  </si>
  <si>
    <t>phospholipase D beta  (BAS29956.1)</t>
  </si>
  <si>
    <t>NbD018527.1</t>
  </si>
  <si>
    <t>GDP-mannose 3,5-epimerase 1-like  (XP_019229151.1)</t>
  </si>
  <si>
    <t>NbD013237.1</t>
  </si>
  <si>
    <t>uncharacterized mitochondrial protein AtMg00820-like  (XP_016439324.1)</t>
  </si>
  <si>
    <t>NbE03062299.1</t>
  </si>
  <si>
    <t>HSP-interacting protein-like  (XP_019264869.1)</t>
  </si>
  <si>
    <t>NbD011400.1</t>
  </si>
  <si>
    <t>peptide methionine sulfoxide reductase A1-like  (XP_016485295.1)</t>
  </si>
  <si>
    <t>NbD001815.1</t>
  </si>
  <si>
    <t>RPM1-interacting protein 4  (APY20266.1)</t>
  </si>
  <si>
    <t>NbD024504.1</t>
  </si>
  <si>
    <t>Partial, putative pentatricopeptide repeat-containing protein At3g18840  (XP_009762271.1)</t>
  </si>
  <si>
    <t>NbD008830.1</t>
  </si>
  <si>
    <t>putative white-brown complex homolog protein 30  (XP_019250675.1)</t>
  </si>
  <si>
    <t>NbD031889.1</t>
  </si>
  <si>
    <t>peroxisome biogenesis protein 22-like  (XP_016436454.1)</t>
  </si>
  <si>
    <t>NbD035584.1</t>
  </si>
  <si>
    <t>formin-like protein 20  (XP_016484309.1)</t>
  </si>
  <si>
    <t>NbD016509.1</t>
  </si>
  <si>
    <t>uncharacterized protein LOC107826729  (XP_016509238.1)</t>
  </si>
  <si>
    <t>NbE05063622.1</t>
  </si>
  <si>
    <t>peroxidase 16-like  (XP_016467523.1)</t>
  </si>
  <si>
    <t>NbD037699.1</t>
  </si>
  <si>
    <t>2-Cys peroxiredoxin BAS1, chloroplastic-like  (XP_019250319.1)</t>
  </si>
  <si>
    <t>NbD010926.1</t>
  </si>
  <si>
    <t>chromodomain-helicase-DNA-binding protein 7-like isoform X1  (XP_019240099.1)</t>
  </si>
  <si>
    <t>NbD005642.1</t>
  </si>
  <si>
    <t>protein transport protein Sec24-like At3g07100  (XP_016463597.1)</t>
  </si>
  <si>
    <t>NbD035438.1</t>
  </si>
  <si>
    <t>PAP-specific phosphatase HAL2-like  (XP_019235647.1)</t>
  </si>
  <si>
    <t>NbD011315.1</t>
  </si>
  <si>
    <t>septin and tuftelin-interacting protein 1 homolog 1  (XP_009801632.1)</t>
  </si>
  <si>
    <t>NbD046640.1</t>
  </si>
  <si>
    <t>Partial, putative lipid phosphate phosphatase 3, chloroplastic isoform X4  (XP_016452870.1)</t>
  </si>
  <si>
    <t>NbD019099.1</t>
  </si>
  <si>
    <t>glycolate oxidase  (ADM26718.1)</t>
  </si>
  <si>
    <t>NbD007457.1</t>
  </si>
  <si>
    <t>rop guanine nucleotide exchange factor 7-like isoform X2  (XP_016512697.1)</t>
  </si>
  <si>
    <t>NbE03055202.1</t>
  </si>
  <si>
    <t>NbD046805.1</t>
  </si>
  <si>
    <t>basic leucine zipper and W2 domain-containing protein 2-like  (XP_019245687.1)</t>
  </si>
  <si>
    <t>NbD042499.1</t>
  </si>
  <si>
    <t>serine hydroxymethyltransferase, mitochondrial-like  (XP_016482430.1)</t>
  </si>
  <si>
    <t>NbD008528.1</t>
  </si>
  <si>
    <t>Partial, uncharacterized protein LOC107821875  (XP_016503818.1)</t>
  </si>
  <si>
    <t>NbD008419.1</t>
  </si>
  <si>
    <t>Partial, UDP-glucose 6-dehydrogenase 3-like isoform X1  (XP_009596912.1)</t>
  </si>
  <si>
    <t>NbD017293.1</t>
  </si>
  <si>
    <t>protochlorophyllide reductase, chloroplastic-like  (XP_016474082.1)</t>
  </si>
  <si>
    <t>NbD035651.1</t>
  </si>
  <si>
    <t>tetratricopeptide repeat protein 1-like isoform X1  (XP_016499806.1)</t>
  </si>
  <si>
    <t>NbD026904.1</t>
  </si>
  <si>
    <t>Partial, exocyst complex component SEC5A-like  (XP_009594164.1)</t>
  </si>
  <si>
    <t>NbD017790.1</t>
  </si>
  <si>
    <t>125 kDa kinesin-related protein-like isoform X2  (XP_009792713.1)</t>
  </si>
  <si>
    <t>NbE03060900.1</t>
  </si>
  <si>
    <t>PDR-type ACB transporter  (BAR94041.1)</t>
  </si>
  <si>
    <t>NbD013387.1</t>
  </si>
  <si>
    <t>ornithine carbamoyltransferase, chloroplastic-like  (XP_016463954.1)</t>
  </si>
  <si>
    <t>NbD029930.1</t>
  </si>
  <si>
    <t>extensin isoform X1  (XP_018623776.1)</t>
  </si>
  <si>
    <t>NbE03053461.1</t>
  </si>
  <si>
    <t>uncharacterized protein LOC104102735 isoform X1  (XP_018628530.1)</t>
  </si>
  <si>
    <t>NbD024151.1</t>
  </si>
  <si>
    <t>proteasome subunit alpha type-2-B  (XP_019264004.1)</t>
  </si>
  <si>
    <t>NbD008775.1</t>
  </si>
  <si>
    <t>Partial, ATP synthase CF0 B subunit (plastid)  (NP_054482.2)</t>
  </si>
  <si>
    <t>NbD051050.1</t>
  </si>
  <si>
    <t>cytochrome P450 84A1-like  (XP_019239417.1)</t>
  </si>
  <si>
    <t>NbD001727.1</t>
  </si>
  <si>
    <t>uncharacterized protein LOC109243636  (XP_019266138.1)</t>
  </si>
  <si>
    <t>NbD044238.1</t>
  </si>
  <si>
    <t>adenosylhomocysteinase-like  (XP_016434848.1)</t>
  </si>
  <si>
    <t>NbD009481.1</t>
  </si>
  <si>
    <t>nascent polypeptide-associated complex subunit alpha-like protein 1  (XP_016501789.1)</t>
  </si>
  <si>
    <t>NbD038490.1</t>
  </si>
  <si>
    <t>uncharacterized protein LOC109235537  (XP_019257233.1)</t>
  </si>
  <si>
    <t>NbD027138.1</t>
  </si>
  <si>
    <t>Partial, LOW QUALITY PROTEIN: late blight resistance protein R1-A-like  (XP_019232007.1)</t>
  </si>
  <si>
    <t>NbD048138.1</t>
  </si>
  <si>
    <t>transcription factor MYC4  (XP_019226091.1)</t>
  </si>
  <si>
    <t>NbD009000.1</t>
  </si>
  <si>
    <t>T-complex protein 1 subunit delta-like  (XP_016487026.1)</t>
  </si>
  <si>
    <t>NbD024834.1</t>
  </si>
  <si>
    <t>uncharacterized protein LOC109231962  (XP_019253119.1)</t>
  </si>
  <si>
    <t>NbD025317.1</t>
  </si>
  <si>
    <t>uncharacterized protein LOC109236510  (XP_019258249.1)</t>
  </si>
  <si>
    <t>NbD001905.1</t>
  </si>
  <si>
    <t>serine--glyoxylate aminotransferase  (XP_016473983.1)</t>
  </si>
  <si>
    <t>NbD006757.1</t>
  </si>
  <si>
    <t>transcription factor bHLH66-like  (XP_016460290.1)</t>
  </si>
  <si>
    <t>NbD050914.1</t>
  </si>
  <si>
    <t>HDEL-1</t>
    <phoneticPr fontId="1" type="noConversion"/>
  </si>
  <si>
    <t>HDEL-2</t>
    <phoneticPr fontId="1" type="noConversion"/>
  </si>
  <si>
    <t>HDEL-3</t>
    <phoneticPr fontId="1" type="noConversion"/>
  </si>
  <si>
    <t>2C1-1</t>
    <phoneticPr fontId="1" type="noConversion"/>
  </si>
  <si>
    <t>2C1-2</t>
    <phoneticPr fontId="1" type="noConversion"/>
  </si>
  <si>
    <t>2C1-3</t>
    <phoneticPr fontId="1" type="noConversion"/>
  </si>
  <si>
    <t>〇</t>
    <phoneticPr fontId="1" type="noConversion"/>
  </si>
  <si>
    <t>NbD042545.1, NbD027560.1</t>
    <phoneticPr fontId="1" type="noConversion"/>
  </si>
  <si>
    <t>NbD031106.1, NbD008810.1</t>
    <phoneticPr fontId="1" type="noConversion"/>
  </si>
  <si>
    <t>Partial, hypothetical protein NisyCp102 (chloroplast)  (YP_358745.1)</t>
    <phoneticPr fontId="1" type="noConversion"/>
  </si>
  <si>
    <t>〇</t>
    <phoneticPr fontId="1" type="noConversion"/>
  </si>
  <si>
    <t>Overlap</t>
    <phoneticPr fontId="1" type="noConversion"/>
  </si>
  <si>
    <t>HDEL only</t>
    <phoneticPr fontId="1" type="noConversion"/>
  </si>
  <si>
    <t>2C1 only</t>
    <phoneticPr fontId="1" type="noConversion"/>
  </si>
  <si>
    <t>Total protein lists of HDEL- and 2C1-captured proteins under short-term conditions.</t>
    <phoneticPr fontId="1" type="noConversion"/>
  </si>
  <si>
    <t>Short-term</t>
    <phoneticPr fontId="1" type="noConversion"/>
  </si>
  <si>
    <t>Gray box represents the proteins which were captured by each three trials of HDEL and 2C1.</t>
    <phoneticPr fontId="1" type="noConversion"/>
  </si>
  <si>
    <r>
      <t xml:space="preserve">uncharacterized protein OsI_027940 isoform X2  (XP_019247190.1) </t>
    </r>
    <r>
      <rPr>
        <b/>
        <sz val="11"/>
        <color theme="1"/>
        <rFont val="游ゴシック"/>
        <family val="1"/>
        <charset val="136"/>
        <scheme val="minor"/>
      </rPr>
      <t/>
    </r>
    <phoneticPr fontId="1" type="noConversion"/>
  </si>
  <si>
    <t>Comparison between the overlap proteins of HDEL- and 2C1-captured proteins under short-term conditions.</t>
    <phoneticPr fontId="1" type="noConversion"/>
  </si>
  <si>
    <t>Data S1. The SEPs enriched in GFP-Turbo-HDEL or 2C1-GFP-Turbo under Short-term condi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scheme val="minor"/>
    </font>
    <font>
      <sz val="9"/>
      <name val="游ゴシック"/>
      <family val="3"/>
      <charset val="136"/>
      <scheme val="minor"/>
    </font>
    <font>
      <sz val="11"/>
      <color theme="1"/>
      <name val="游ゴシック"/>
      <family val="1"/>
      <charset val="136"/>
      <scheme val="minor"/>
    </font>
    <font>
      <sz val="11"/>
      <color rgb="FFFF0000"/>
      <name val="游ゴシック"/>
      <family val="1"/>
      <charset val="136"/>
      <scheme val="minor"/>
    </font>
    <font>
      <sz val="11"/>
      <color theme="1"/>
      <name val="Wingdings"/>
      <charset val="2"/>
    </font>
    <font>
      <b/>
      <sz val="11"/>
      <color theme="1"/>
      <name val="游ゴシック"/>
      <family val="1"/>
      <charset val="136"/>
      <scheme val="minor"/>
    </font>
    <font>
      <sz val="11"/>
      <color theme="0"/>
      <name val="游ゴシック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/>
    <xf numFmtId="0" fontId="0" fillId="2" borderId="2" xfId="0" applyFill="1" applyBorder="1"/>
    <xf numFmtId="0" fontId="2" fillId="0" borderId="1" xfId="0" applyFont="1" applyBorder="1"/>
    <xf numFmtId="0" fontId="5" fillId="0" borderId="0" xfId="0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3" borderId="0" xfId="0" applyFont="1" applyFill="1"/>
    <xf numFmtId="0" fontId="0" fillId="5" borderId="2" xfId="0" applyFill="1" applyBorder="1"/>
    <xf numFmtId="0" fontId="0" fillId="8" borderId="0" xfId="0" applyFill="1"/>
  </cellXfs>
  <cellStyles count="1">
    <cellStyle name="標準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B5" sqref="B5"/>
    </sheetView>
  </sheetViews>
  <sheetFormatPr baseColWidth="10" defaultColWidth="8.83203125" defaultRowHeight="18"/>
  <cols>
    <col min="1" max="1" width="12.1640625" customWidth="1"/>
    <col min="2" max="2" width="122.33203125" customWidth="1"/>
    <col min="3" max="3" width="10.6640625" customWidth="1"/>
    <col min="4" max="4" width="10.33203125" customWidth="1"/>
  </cols>
  <sheetData>
    <row r="1" spans="1:4">
      <c r="A1" s="5" t="s">
        <v>524</v>
      </c>
    </row>
    <row r="2" spans="1:4">
      <c r="A2" t="s">
        <v>49</v>
      </c>
      <c r="C2" s="1" t="s">
        <v>47</v>
      </c>
      <c r="D2" s="4" t="s">
        <v>48</v>
      </c>
    </row>
    <row r="3" spans="1:4">
      <c r="A3" s="12" t="s">
        <v>10</v>
      </c>
      <c r="B3" s="12" t="s">
        <v>42</v>
      </c>
      <c r="C3" s="2" t="s">
        <v>4</v>
      </c>
    </row>
    <row r="4" spans="1:4">
      <c r="A4" s="12" t="s">
        <v>13</v>
      </c>
      <c r="B4" s="12" t="s">
        <v>41</v>
      </c>
      <c r="C4" s="2" t="s">
        <v>9</v>
      </c>
    </row>
    <row r="5" spans="1:4">
      <c r="A5" s="12" t="s">
        <v>0</v>
      </c>
      <c r="B5" s="12" t="s">
        <v>1</v>
      </c>
      <c r="C5" s="2" t="s">
        <v>2</v>
      </c>
    </row>
    <row r="6" spans="1:4">
      <c r="A6" s="12" t="s">
        <v>3</v>
      </c>
      <c r="B6" s="12" t="s">
        <v>46</v>
      </c>
      <c r="C6" s="2" t="s">
        <v>4</v>
      </c>
    </row>
    <row r="7" spans="1:4">
      <c r="A7" s="12" t="s">
        <v>5</v>
      </c>
      <c r="B7" s="12" t="s">
        <v>6</v>
      </c>
      <c r="C7" s="2" t="s">
        <v>4</v>
      </c>
    </row>
    <row r="8" spans="1:4">
      <c r="A8" s="12" t="s">
        <v>7</v>
      </c>
      <c r="B8" s="12" t="s">
        <v>8</v>
      </c>
      <c r="C8" s="2" t="s">
        <v>9</v>
      </c>
    </row>
    <row r="9" spans="1:4">
      <c r="A9" s="12" t="s">
        <v>11</v>
      </c>
      <c r="B9" s="12" t="s">
        <v>12</v>
      </c>
      <c r="C9" s="2" t="s">
        <v>4</v>
      </c>
    </row>
    <row r="10" spans="1:4">
      <c r="A10" s="12" t="s">
        <v>14</v>
      </c>
      <c r="B10" s="12" t="s">
        <v>15</v>
      </c>
      <c r="C10" s="2" t="s">
        <v>2</v>
      </c>
    </row>
    <row r="11" spans="1:4">
      <c r="A11" s="12" t="s">
        <v>16</v>
      </c>
      <c r="B11" s="12" t="s">
        <v>40</v>
      </c>
      <c r="C11" s="2" t="s">
        <v>4</v>
      </c>
    </row>
    <row r="12" spans="1:4">
      <c r="A12" s="3" t="s">
        <v>20</v>
      </c>
      <c r="B12" s="3" t="s">
        <v>43</v>
      </c>
      <c r="D12" s="2" t="s">
        <v>4</v>
      </c>
    </row>
    <row r="13" spans="1:4">
      <c r="A13" s="3" t="s">
        <v>17</v>
      </c>
      <c r="B13" s="3" t="s">
        <v>39</v>
      </c>
      <c r="D13" s="2" t="s">
        <v>18</v>
      </c>
    </row>
    <row r="14" spans="1:4">
      <c r="A14" s="3" t="s">
        <v>19</v>
      </c>
      <c r="B14" s="3" t="s">
        <v>38</v>
      </c>
      <c r="D14" s="2" t="s">
        <v>4</v>
      </c>
    </row>
    <row r="15" spans="1:4">
      <c r="A15" s="3" t="s">
        <v>21</v>
      </c>
      <c r="B15" s="3" t="s">
        <v>522</v>
      </c>
      <c r="D15" s="2" t="s">
        <v>4</v>
      </c>
    </row>
    <row r="16" spans="1:4">
      <c r="A16" s="3" t="s">
        <v>22</v>
      </c>
      <c r="B16" s="3" t="s">
        <v>44</v>
      </c>
      <c r="D16" s="2" t="s">
        <v>9</v>
      </c>
    </row>
    <row r="17" spans="1:4">
      <c r="A17" s="3" t="s">
        <v>23</v>
      </c>
      <c r="B17" s="3" t="s">
        <v>45</v>
      </c>
      <c r="D17" s="2" t="s">
        <v>4</v>
      </c>
    </row>
  </sheetData>
  <phoneticPr fontId="1" type="noConversion"/>
  <conditionalFormatting sqref="B3">
    <cfRule type="duplicateValues" dxfId="15" priority="46"/>
  </conditionalFormatting>
  <conditionalFormatting sqref="B4">
    <cfRule type="duplicateValues" dxfId="14" priority="42"/>
  </conditionalFormatting>
  <conditionalFormatting sqref="B5">
    <cfRule type="duplicateValues" dxfId="13" priority="50"/>
  </conditionalFormatting>
  <conditionalFormatting sqref="B6">
    <cfRule type="duplicateValues" dxfId="12" priority="49"/>
  </conditionalFormatting>
  <conditionalFormatting sqref="B7">
    <cfRule type="duplicateValues" dxfId="11" priority="48"/>
  </conditionalFormatting>
  <conditionalFormatting sqref="B8">
    <cfRule type="duplicateValues" dxfId="10" priority="47"/>
  </conditionalFormatting>
  <conditionalFormatting sqref="B9">
    <cfRule type="duplicateValues" dxfId="9" priority="44"/>
  </conditionalFormatting>
  <conditionalFormatting sqref="B10">
    <cfRule type="duplicateValues" dxfId="8" priority="41"/>
  </conditionalFormatting>
  <conditionalFormatting sqref="B11">
    <cfRule type="duplicateValues" dxfId="7" priority="39"/>
  </conditionalFormatting>
  <conditionalFormatting sqref="B12">
    <cfRule type="duplicateValues" dxfId="6" priority="43"/>
  </conditionalFormatting>
  <conditionalFormatting sqref="B14">
    <cfRule type="duplicateValues" dxfId="5" priority="45"/>
  </conditionalFormatting>
  <conditionalFormatting sqref="B15">
    <cfRule type="duplicateValues" dxfId="4" priority="37"/>
    <cfRule type="duplicateValues" dxfId="3" priority="38"/>
  </conditionalFormatting>
  <conditionalFormatting sqref="B17">
    <cfRule type="duplicateValues" dxfId="2" priority="4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5"/>
  <sheetViews>
    <sheetView workbookViewId="0"/>
  </sheetViews>
  <sheetFormatPr baseColWidth="10" defaultColWidth="8.83203125" defaultRowHeight="18"/>
  <cols>
    <col min="1" max="1" width="12.83203125" customWidth="1"/>
    <col min="2" max="2" width="87.6640625" customWidth="1"/>
    <col min="10" max="10" width="13.83203125" customWidth="1"/>
    <col min="11" max="11" width="38.1640625" customWidth="1"/>
  </cols>
  <sheetData>
    <row r="1" spans="1:8">
      <c r="A1" s="5" t="s">
        <v>523</v>
      </c>
    </row>
    <row r="2" spans="1:8">
      <c r="A2" t="s">
        <v>521</v>
      </c>
    </row>
    <row r="3" spans="1:8">
      <c r="A3" t="s">
        <v>520</v>
      </c>
    </row>
    <row r="4" spans="1:8">
      <c r="A4" t="s">
        <v>51</v>
      </c>
      <c r="B4" t="s">
        <v>50</v>
      </c>
      <c r="C4" t="s">
        <v>505</v>
      </c>
      <c r="D4" t="s">
        <v>506</v>
      </c>
      <c r="E4" t="s">
        <v>507</v>
      </c>
      <c r="F4" t="s">
        <v>508</v>
      </c>
      <c r="G4" t="s">
        <v>509</v>
      </c>
      <c r="H4" t="s">
        <v>510</v>
      </c>
    </row>
    <row r="5" spans="1:8">
      <c r="A5" t="s">
        <v>254</v>
      </c>
      <c r="B5" t="s">
        <v>253</v>
      </c>
      <c r="E5" t="s">
        <v>511</v>
      </c>
      <c r="G5" t="s">
        <v>511</v>
      </c>
    </row>
    <row r="6" spans="1:8">
      <c r="A6" t="s">
        <v>252</v>
      </c>
      <c r="B6" t="s">
        <v>251</v>
      </c>
      <c r="C6" s="13" t="s">
        <v>511</v>
      </c>
      <c r="D6" s="13" t="s">
        <v>511</v>
      </c>
      <c r="E6" s="13" t="s">
        <v>511</v>
      </c>
      <c r="F6" s="13" t="s">
        <v>511</v>
      </c>
      <c r="G6" s="13" t="s">
        <v>511</v>
      </c>
      <c r="H6" s="13" t="s">
        <v>511</v>
      </c>
    </row>
    <row r="7" spans="1:8">
      <c r="A7" t="s">
        <v>68</v>
      </c>
      <c r="B7" t="s">
        <v>67</v>
      </c>
      <c r="C7" s="13" t="s">
        <v>511</v>
      </c>
      <c r="D7" s="13" t="s">
        <v>511</v>
      </c>
      <c r="E7" s="13" t="s">
        <v>511</v>
      </c>
      <c r="F7" s="13" t="s">
        <v>511</v>
      </c>
      <c r="G7" s="13" t="s">
        <v>511</v>
      </c>
      <c r="H7" s="13" t="s">
        <v>511</v>
      </c>
    </row>
    <row r="8" spans="1:8">
      <c r="A8" t="s">
        <v>87</v>
      </c>
      <c r="B8" t="s">
        <v>86</v>
      </c>
      <c r="C8" s="13" t="s">
        <v>511</v>
      </c>
      <c r="D8" s="13" t="s">
        <v>511</v>
      </c>
      <c r="E8" s="13" t="s">
        <v>511</v>
      </c>
      <c r="F8" s="13" t="s">
        <v>511</v>
      </c>
      <c r="G8" s="13" t="s">
        <v>511</v>
      </c>
      <c r="H8" s="13" t="s">
        <v>511</v>
      </c>
    </row>
    <row r="9" spans="1:8">
      <c r="A9" t="s">
        <v>72</v>
      </c>
      <c r="B9" t="s">
        <v>71</v>
      </c>
      <c r="C9" s="13" t="s">
        <v>511</v>
      </c>
      <c r="D9" s="13" t="s">
        <v>511</v>
      </c>
      <c r="E9" s="13" t="s">
        <v>511</v>
      </c>
      <c r="F9" s="13" t="s">
        <v>511</v>
      </c>
      <c r="G9" s="13" t="s">
        <v>511</v>
      </c>
      <c r="H9" s="13" t="s">
        <v>511</v>
      </c>
    </row>
    <row r="10" spans="1:8">
      <c r="A10" t="s">
        <v>154</v>
      </c>
      <c r="B10" t="s">
        <v>153</v>
      </c>
      <c r="C10" t="s">
        <v>511</v>
      </c>
      <c r="D10" t="s">
        <v>511</v>
      </c>
      <c r="E10" t="s">
        <v>511</v>
      </c>
      <c r="F10" t="s">
        <v>511</v>
      </c>
      <c r="G10" t="s">
        <v>511</v>
      </c>
    </row>
    <row r="11" spans="1:8">
      <c r="A11" t="s">
        <v>152</v>
      </c>
      <c r="B11" t="s">
        <v>151</v>
      </c>
      <c r="C11" s="13" t="s">
        <v>511</v>
      </c>
      <c r="D11" s="13" t="s">
        <v>511</v>
      </c>
      <c r="E11" s="13" t="s">
        <v>511</v>
      </c>
      <c r="F11" s="13" t="s">
        <v>511</v>
      </c>
      <c r="G11" s="13" t="s">
        <v>511</v>
      </c>
      <c r="H11" s="13" t="s">
        <v>511</v>
      </c>
    </row>
    <row r="12" spans="1:8">
      <c r="A12" t="s">
        <v>103</v>
      </c>
      <c r="B12" t="s">
        <v>102</v>
      </c>
      <c r="C12" t="s">
        <v>511</v>
      </c>
      <c r="D12" t="s">
        <v>511</v>
      </c>
      <c r="E12" t="s">
        <v>511</v>
      </c>
      <c r="F12" t="s">
        <v>511</v>
      </c>
      <c r="G12" t="s">
        <v>511</v>
      </c>
    </row>
    <row r="13" spans="1:8">
      <c r="A13" t="s">
        <v>148</v>
      </c>
      <c r="B13" t="s">
        <v>147</v>
      </c>
      <c r="C13" t="s">
        <v>511</v>
      </c>
      <c r="D13" t="s">
        <v>511</v>
      </c>
      <c r="E13" t="s">
        <v>511</v>
      </c>
      <c r="F13" t="s">
        <v>511</v>
      </c>
      <c r="G13" t="s">
        <v>511</v>
      </c>
    </row>
    <row r="14" spans="1:8">
      <c r="A14" t="s">
        <v>199</v>
      </c>
      <c r="B14" t="s">
        <v>198</v>
      </c>
      <c r="C14" t="s">
        <v>511</v>
      </c>
      <c r="E14" t="s">
        <v>511</v>
      </c>
      <c r="G14" t="s">
        <v>511</v>
      </c>
      <c r="H14" t="s">
        <v>511</v>
      </c>
    </row>
    <row r="15" spans="1:8">
      <c r="A15" t="s">
        <v>240</v>
      </c>
      <c r="B15" t="s">
        <v>239</v>
      </c>
      <c r="C15" t="s">
        <v>511</v>
      </c>
      <c r="H15" t="s">
        <v>511</v>
      </c>
    </row>
    <row r="16" spans="1:8">
      <c r="A16" t="s">
        <v>95</v>
      </c>
      <c r="B16" t="s">
        <v>94</v>
      </c>
      <c r="C16" t="s">
        <v>511</v>
      </c>
      <c r="F16" t="s">
        <v>511</v>
      </c>
      <c r="G16" t="s">
        <v>511</v>
      </c>
    </row>
    <row r="17" spans="1:8">
      <c r="A17" t="s">
        <v>101</v>
      </c>
      <c r="B17" t="s">
        <v>100</v>
      </c>
      <c r="C17" s="13" t="s">
        <v>511</v>
      </c>
      <c r="D17" s="13" t="s">
        <v>511</v>
      </c>
      <c r="E17" s="13" t="s">
        <v>511</v>
      </c>
      <c r="F17" s="13" t="s">
        <v>511</v>
      </c>
      <c r="G17" s="13" t="s">
        <v>511</v>
      </c>
      <c r="H17" s="13" t="s">
        <v>511</v>
      </c>
    </row>
    <row r="18" spans="1:8">
      <c r="A18" t="s">
        <v>160</v>
      </c>
      <c r="B18" t="s">
        <v>159</v>
      </c>
      <c r="C18" t="s">
        <v>511</v>
      </c>
      <c r="E18" t="s">
        <v>511</v>
      </c>
      <c r="F18" t="s">
        <v>511</v>
      </c>
      <c r="G18" t="s">
        <v>511</v>
      </c>
      <c r="H18" t="s">
        <v>511</v>
      </c>
    </row>
    <row r="19" spans="1:8">
      <c r="A19" t="s">
        <v>274</v>
      </c>
      <c r="B19" t="s">
        <v>273</v>
      </c>
      <c r="D19" t="s">
        <v>511</v>
      </c>
      <c r="F19" t="s">
        <v>511</v>
      </c>
    </row>
    <row r="20" spans="1:8">
      <c r="A20" t="s">
        <v>162</v>
      </c>
      <c r="B20" t="s">
        <v>161</v>
      </c>
      <c r="C20" t="s">
        <v>511</v>
      </c>
      <c r="E20" t="s">
        <v>511</v>
      </c>
      <c r="H20" t="s">
        <v>511</v>
      </c>
    </row>
    <row r="21" spans="1:8">
      <c r="A21" t="s">
        <v>189</v>
      </c>
      <c r="B21" t="s">
        <v>188</v>
      </c>
      <c r="D21" t="s">
        <v>511</v>
      </c>
      <c r="G21" t="s">
        <v>511</v>
      </c>
      <c r="H21" t="s">
        <v>511</v>
      </c>
    </row>
    <row r="22" spans="1:8">
      <c r="A22" t="s">
        <v>192</v>
      </c>
      <c r="B22" t="s">
        <v>191</v>
      </c>
      <c r="D22" t="s">
        <v>511</v>
      </c>
      <c r="E22" t="s">
        <v>511</v>
      </c>
      <c r="F22" t="s">
        <v>511</v>
      </c>
      <c r="G22" t="s">
        <v>511</v>
      </c>
      <c r="H22" t="s">
        <v>511</v>
      </c>
    </row>
    <row r="23" spans="1:8">
      <c r="A23" t="s">
        <v>144</v>
      </c>
      <c r="B23" t="s">
        <v>143</v>
      </c>
      <c r="C23" t="s">
        <v>511</v>
      </c>
      <c r="D23" t="s">
        <v>511</v>
      </c>
      <c r="E23" t="s">
        <v>511</v>
      </c>
      <c r="F23" t="s">
        <v>511</v>
      </c>
    </row>
    <row r="24" spans="1:8">
      <c r="A24" t="s">
        <v>55</v>
      </c>
      <c r="B24" t="s">
        <v>54</v>
      </c>
      <c r="C24" s="13" t="s">
        <v>511</v>
      </c>
      <c r="D24" s="13" t="s">
        <v>511</v>
      </c>
      <c r="E24" s="13" t="s">
        <v>511</v>
      </c>
      <c r="F24" s="13" t="s">
        <v>511</v>
      </c>
      <c r="G24" s="13" t="s">
        <v>511</v>
      </c>
      <c r="H24" s="13" t="s">
        <v>511</v>
      </c>
    </row>
    <row r="25" spans="1:8">
      <c r="A25" t="s">
        <v>53</v>
      </c>
      <c r="B25" t="s">
        <v>52</v>
      </c>
      <c r="C25" s="13" t="s">
        <v>511</v>
      </c>
      <c r="D25" s="13" t="s">
        <v>511</v>
      </c>
      <c r="E25" s="13" t="s">
        <v>511</v>
      </c>
      <c r="F25" s="13" t="s">
        <v>511</v>
      </c>
      <c r="G25" s="13" t="s">
        <v>511</v>
      </c>
      <c r="H25" s="13" t="s">
        <v>511</v>
      </c>
    </row>
    <row r="26" spans="1:8">
      <c r="A26" t="s">
        <v>133</v>
      </c>
      <c r="B26" t="s">
        <v>132</v>
      </c>
      <c r="C26" t="s">
        <v>511</v>
      </c>
      <c r="D26" t="s">
        <v>511</v>
      </c>
      <c r="F26" t="s">
        <v>511</v>
      </c>
      <c r="G26" t="s">
        <v>511</v>
      </c>
    </row>
    <row r="27" spans="1:8">
      <c r="A27" t="s">
        <v>111</v>
      </c>
      <c r="B27" t="s">
        <v>110</v>
      </c>
      <c r="D27" t="s">
        <v>511</v>
      </c>
      <c r="E27" t="s">
        <v>511</v>
      </c>
      <c r="F27" t="s">
        <v>511</v>
      </c>
      <c r="G27" t="s">
        <v>511</v>
      </c>
      <c r="H27" t="s">
        <v>511</v>
      </c>
    </row>
    <row r="28" spans="1:8">
      <c r="A28" t="s">
        <v>27</v>
      </c>
      <c r="B28" t="s">
        <v>85</v>
      </c>
      <c r="C28" s="13" t="s">
        <v>511</v>
      </c>
      <c r="D28" s="13" t="s">
        <v>511</v>
      </c>
      <c r="E28" s="13" t="s">
        <v>511</v>
      </c>
      <c r="F28" s="13" t="s">
        <v>511</v>
      </c>
      <c r="G28" s="13" t="s">
        <v>511</v>
      </c>
      <c r="H28" s="13" t="s">
        <v>511</v>
      </c>
    </row>
    <row r="29" spans="1:8">
      <c r="A29" t="s">
        <v>272</v>
      </c>
      <c r="B29" t="s">
        <v>271</v>
      </c>
      <c r="C29" s="13" t="s">
        <v>511</v>
      </c>
      <c r="D29" s="13" t="s">
        <v>511</v>
      </c>
      <c r="E29" s="13" t="s">
        <v>511</v>
      </c>
      <c r="F29" s="13" t="s">
        <v>511</v>
      </c>
      <c r="G29" s="13" t="s">
        <v>511</v>
      </c>
      <c r="H29" s="13" t="s">
        <v>511</v>
      </c>
    </row>
    <row r="30" spans="1:8">
      <c r="A30" t="s">
        <v>175</v>
      </c>
      <c r="B30" t="s">
        <v>174</v>
      </c>
      <c r="C30" t="s">
        <v>511</v>
      </c>
      <c r="D30" t="s">
        <v>511</v>
      </c>
      <c r="F30" t="s">
        <v>511</v>
      </c>
    </row>
    <row r="31" spans="1:8">
      <c r="A31" t="s">
        <v>93</v>
      </c>
      <c r="B31" t="s">
        <v>92</v>
      </c>
      <c r="C31" s="13" t="s">
        <v>511</v>
      </c>
      <c r="D31" s="13" t="s">
        <v>511</v>
      </c>
      <c r="E31" s="13" t="s">
        <v>511</v>
      </c>
      <c r="F31" s="13" t="s">
        <v>511</v>
      </c>
      <c r="G31" s="13" t="s">
        <v>511</v>
      </c>
      <c r="H31" s="13" t="s">
        <v>511</v>
      </c>
    </row>
    <row r="32" spans="1:8">
      <c r="A32" t="s">
        <v>136</v>
      </c>
      <c r="B32" t="s">
        <v>135</v>
      </c>
      <c r="C32" t="s">
        <v>511</v>
      </c>
      <c r="D32" t="s">
        <v>511</v>
      </c>
      <c r="E32" t="s">
        <v>511</v>
      </c>
      <c r="F32" t="s">
        <v>511</v>
      </c>
      <c r="G32" t="s">
        <v>511</v>
      </c>
    </row>
    <row r="33" spans="1:8">
      <c r="A33" t="s">
        <v>64</v>
      </c>
      <c r="B33" t="s">
        <v>76</v>
      </c>
      <c r="C33" s="13" t="s">
        <v>511</v>
      </c>
      <c r="D33" s="13" t="s">
        <v>511</v>
      </c>
      <c r="E33" s="13" t="s">
        <v>511</v>
      </c>
      <c r="F33" s="13" t="s">
        <v>511</v>
      </c>
      <c r="G33" s="13" t="s">
        <v>511</v>
      </c>
      <c r="H33" s="13" t="s">
        <v>511</v>
      </c>
    </row>
    <row r="34" spans="1:8">
      <c r="A34" t="s">
        <v>57</v>
      </c>
      <c r="B34" t="s">
        <v>56</v>
      </c>
      <c r="C34" s="13" t="s">
        <v>511</v>
      </c>
      <c r="D34" s="13" t="s">
        <v>511</v>
      </c>
      <c r="E34" s="13" t="s">
        <v>511</v>
      </c>
      <c r="F34" s="13" t="s">
        <v>511</v>
      </c>
      <c r="G34" s="13" t="s">
        <v>511</v>
      </c>
      <c r="H34" s="13" t="s">
        <v>511</v>
      </c>
    </row>
    <row r="35" spans="1:8">
      <c r="A35" t="s">
        <v>99</v>
      </c>
      <c r="B35" t="s">
        <v>98</v>
      </c>
      <c r="E35" t="s">
        <v>511</v>
      </c>
      <c r="F35" t="s">
        <v>511</v>
      </c>
      <c r="G35" t="s">
        <v>511</v>
      </c>
      <c r="H35" t="s">
        <v>511</v>
      </c>
    </row>
    <row r="36" spans="1:8">
      <c r="A36" t="s">
        <v>115</v>
      </c>
      <c r="B36" t="s">
        <v>114</v>
      </c>
      <c r="D36" t="s">
        <v>511</v>
      </c>
      <c r="E36" t="s">
        <v>511</v>
      </c>
      <c r="F36" t="s">
        <v>511</v>
      </c>
      <c r="G36" t="s">
        <v>511</v>
      </c>
    </row>
    <row r="37" spans="1:8">
      <c r="A37" t="s">
        <v>140</v>
      </c>
      <c r="B37" t="s">
        <v>139</v>
      </c>
      <c r="D37" t="s">
        <v>511</v>
      </c>
      <c r="E37" t="s">
        <v>511</v>
      </c>
      <c r="G37" t="s">
        <v>511</v>
      </c>
      <c r="H37" t="s">
        <v>511</v>
      </c>
    </row>
    <row r="38" spans="1:8">
      <c r="A38" t="s">
        <v>324</v>
      </c>
      <c r="B38" t="s">
        <v>323</v>
      </c>
      <c r="E38" t="s">
        <v>511</v>
      </c>
      <c r="H38" t="s">
        <v>511</v>
      </c>
    </row>
    <row r="39" spans="1:8">
      <c r="A39" t="s">
        <v>205</v>
      </c>
      <c r="B39" t="s">
        <v>204</v>
      </c>
      <c r="C39" t="s">
        <v>511</v>
      </c>
      <c r="F39" t="s">
        <v>511</v>
      </c>
    </row>
    <row r="40" spans="1:8">
      <c r="A40" t="s">
        <v>89</v>
      </c>
      <c r="B40" t="s">
        <v>88</v>
      </c>
      <c r="C40" s="13" t="s">
        <v>511</v>
      </c>
      <c r="D40" s="13" t="s">
        <v>511</v>
      </c>
      <c r="E40" s="13" t="s">
        <v>511</v>
      </c>
      <c r="F40" s="13" t="s">
        <v>511</v>
      </c>
      <c r="G40" s="13" t="s">
        <v>511</v>
      </c>
      <c r="H40" s="13" t="s">
        <v>511</v>
      </c>
    </row>
    <row r="41" spans="1:8">
      <c r="A41" t="s">
        <v>84</v>
      </c>
      <c r="B41" t="s">
        <v>83</v>
      </c>
      <c r="D41" t="s">
        <v>511</v>
      </c>
      <c r="F41" t="s">
        <v>511</v>
      </c>
      <c r="G41" t="s">
        <v>511</v>
      </c>
      <c r="H41" t="s">
        <v>511</v>
      </c>
    </row>
    <row r="42" spans="1:8" ht="15.5" customHeight="1">
      <c r="A42" t="s">
        <v>77</v>
      </c>
      <c r="B42" t="s">
        <v>73</v>
      </c>
      <c r="C42" t="s">
        <v>511</v>
      </c>
      <c r="E42" t="s">
        <v>511</v>
      </c>
    </row>
    <row r="43" spans="1:8">
      <c r="A43" t="s">
        <v>58</v>
      </c>
      <c r="B43" t="s">
        <v>63</v>
      </c>
      <c r="C43" s="13" t="s">
        <v>511</v>
      </c>
      <c r="D43" s="13" t="s">
        <v>511</v>
      </c>
      <c r="E43" s="13" t="s">
        <v>511</v>
      </c>
      <c r="F43" s="13" t="s">
        <v>511</v>
      </c>
      <c r="G43" s="13" t="s">
        <v>511</v>
      </c>
      <c r="H43" s="13" t="s">
        <v>511</v>
      </c>
    </row>
    <row r="44" spans="1:8">
      <c r="A44" t="s">
        <v>79</v>
      </c>
      <c r="B44" t="s">
        <v>78</v>
      </c>
      <c r="C44" s="13" t="s">
        <v>511</v>
      </c>
      <c r="D44" s="13" t="s">
        <v>511</v>
      </c>
      <c r="E44" s="13" t="s">
        <v>511</v>
      </c>
      <c r="F44" s="13" t="s">
        <v>511</v>
      </c>
      <c r="G44" s="13" t="s">
        <v>511</v>
      </c>
      <c r="H44" s="13" t="s">
        <v>511</v>
      </c>
    </row>
    <row r="45" spans="1:8">
      <c r="A45" t="s">
        <v>116</v>
      </c>
      <c r="B45" t="s">
        <v>78</v>
      </c>
      <c r="C45" t="s">
        <v>511</v>
      </c>
      <c r="D45" t="s">
        <v>511</v>
      </c>
      <c r="E45" t="s">
        <v>511</v>
      </c>
      <c r="F45" t="s">
        <v>511</v>
      </c>
      <c r="G45" t="s">
        <v>511</v>
      </c>
    </row>
    <row r="46" spans="1:8">
      <c r="A46" t="s">
        <v>182</v>
      </c>
      <c r="B46" t="s">
        <v>181</v>
      </c>
      <c r="C46" s="13" t="s">
        <v>511</v>
      </c>
      <c r="D46" s="13" t="s">
        <v>511</v>
      </c>
      <c r="E46" s="13" t="s">
        <v>511</v>
      </c>
      <c r="F46" s="13" t="s">
        <v>511</v>
      </c>
      <c r="G46" s="13" t="s">
        <v>511</v>
      </c>
      <c r="H46" s="13" t="s">
        <v>511</v>
      </c>
    </row>
    <row r="47" spans="1:8">
      <c r="A47" t="s">
        <v>260</v>
      </c>
      <c r="B47" t="s">
        <v>259</v>
      </c>
      <c r="C47" t="s">
        <v>511</v>
      </c>
      <c r="E47" t="s">
        <v>511</v>
      </c>
      <c r="F47" t="s">
        <v>511</v>
      </c>
      <c r="G47" t="s">
        <v>511</v>
      </c>
    </row>
    <row r="48" spans="1:8">
      <c r="A48" t="s">
        <v>146</v>
      </c>
      <c r="B48" t="s">
        <v>145</v>
      </c>
      <c r="C48" t="s">
        <v>511</v>
      </c>
      <c r="G48" t="s">
        <v>511</v>
      </c>
      <c r="H48" t="s">
        <v>511</v>
      </c>
    </row>
    <row r="49" spans="1:8">
      <c r="A49" t="s">
        <v>264</v>
      </c>
      <c r="B49" t="s">
        <v>263</v>
      </c>
      <c r="C49" t="s">
        <v>511</v>
      </c>
      <c r="D49" t="s">
        <v>511</v>
      </c>
      <c r="E49" t="s">
        <v>511</v>
      </c>
      <c r="F49" t="s">
        <v>511</v>
      </c>
      <c r="G49" t="s">
        <v>511</v>
      </c>
    </row>
    <row r="50" spans="1:8">
      <c r="A50" t="s">
        <v>130</v>
      </c>
      <c r="B50" t="s">
        <v>129</v>
      </c>
      <c r="C50" t="s">
        <v>511</v>
      </c>
      <c r="D50" t="s">
        <v>511</v>
      </c>
      <c r="F50" t="s">
        <v>511</v>
      </c>
      <c r="G50" t="s">
        <v>511</v>
      </c>
      <c r="H50" t="s">
        <v>511</v>
      </c>
    </row>
    <row r="51" spans="1:8">
      <c r="A51" t="s">
        <v>316</v>
      </c>
      <c r="B51" t="s">
        <v>315</v>
      </c>
      <c r="C51" t="s">
        <v>511</v>
      </c>
      <c r="E51" t="s">
        <v>511</v>
      </c>
      <c r="G51" t="s">
        <v>511</v>
      </c>
    </row>
    <row r="52" spans="1:8">
      <c r="A52" t="s">
        <v>66</v>
      </c>
      <c r="B52" t="s">
        <v>65</v>
      </c>
      <c r="C52" s="13" t="s">
        <v>511</v>
      </c>
      <c r="D52" s="13" t="s">
        <v>511</v>
      </c>
      <c r="E52" s="13" t="s">
        <v>511</v>
      </c>
      <c r="F52" s="13" t="s">
        <v>511</v>
      </c>
      <c r="G52" s="13" t="s">
        <v>511</v>
      </c>
      <c r="H52" s="13" t="s">
        <v>511</v>
      </c>
    </row>
    <row r="53" spans="1:8">
      <c r="A53" t="s">
        <v>226</v>
      </c>
      <c r="B53" t="s">
        <v>225</v>
      </c>
      <c r="D53" t="s">
        <v>511</v>
      </c>
      <c r="F53" t="s">
        <v>511</v>
      </c>
    </row>
    <row r="54" spans="1:8">
      <c r="A54" t="s">
        <v>21</v>
      </c>
      <c r="B54" t="s">
        <v>173</v>
      </c>
      <c r="C54" t="s">
        <v>511</v>
      </c>
      <c r="F54" t="s">
        <v>511</v>
      </c>
      <c r="G54" t="s">
        <v>511</v>
      </c>
    </row>
    <row r="55" spans="1:8">
      <c r="A55" t="s">
        <v>138</v>
      </c>
      <c r="B55" t="s">
        <v>137</v>
      </c>
      <c r="D55" t="s">
        <v>511</v>
      </c>
      <c r="F55" t="s">
        <v>511</v>
      </c>
      <c r="G55" t="s">
        <v>511</v>
      </c>
      <c r="H55" t="s">
        <v>511</v>
      </c>
    </row>
    <row r="56" spans="1:8">
      <c r="A56" t="s">
        <v>300</v>
      </c>
      <c r="B56" t="s">
        <v>299</v>
      </c>
      <c r="D56" t="s">
        <v>511</v>
      </c>
      <c r="F56" t="s">
        <v>511</v>
      </c>
      <c r="G56" t="s">
        <v>511</v>
      </c>
    </row>
    <row r="57" spans="1:8">
      <c r="A57" t="s">
        <v>166</v>
      </c>
      <c r="B57" t="s">
        <v>165</v>
      </c>
      <c r="D57" t="s">
        <v>511</v>
      </c>
      <c r="E57" t="s">
        <v>511</v>
      </c>
      <c r="G57" t="s">
        <v>511</v>
      </c>
    </row>
    <row r="58" spans="1:8">
      <c r="A58" t="s">
        <v>122</v>
      </c>
      <c r="B58" t="s">
        <v>121</v>
      </c>
      <c r="C58" t="s">
        <v>511</v>
      </c>
      <c r="D58" t="s">
        <v>511</v>
      </c>
      <c r="E58" t="s">
        <v>511</v>
      </c>
      <c r="H58" t="s">
        <v>511</v>
      </c>
    </row>
    <row r="59" spans="1:8">
      <c r="A59" t="s">
        <v>16</v>
      </c>
      <c r="B59" t="s">
        <v>126</v>
      </c>
      <c r="C59" t="s">
        <v>511</v>
      </c>
      <c r="D59" t="s">
        <v>511</v>
      </c>
      <c r="G59" t="s">
        <v>511</v>
      </c>
      <c r="H59" t="s">
        <v>511</v>
      </c>
    </row>
    <row r="60" spans="1:8">
      <c r="A60" t="s">
        <v>118</v>
      </c>
      <c r="B60" t="s">
        <v>117</v>
      </c>
      <c r="D60" t="s">
        <v>511</v>
      </c>
      <c r="E60" t="s">
        <v>511</v>
      </c>
      <c r="G60" t="s">
        <v>511</v>
      </c>
    </row>
    <row r="61" spans="1:8">
      <c r="A61" t="s">
        <v>37</v>
      </c>
      <c r="B61" t="s">
        <v>275</v>
      </c>
      <c r="C61" t="s">
        <v>511</v>
      </c>
      <c r="F61" t="s">
        <v>511</v>
      </c>
      <c r="G61" t="s">
        <v>511</v>
      </c>
      <c r="H61" t="s">
        <v>511</v>
      </c>
    </row>
    <row r="62" spans="1:8">
      <c r="A62" t="s">
        <v>184</v>
      </c>
      <c r="B62" t="s">
        <v>183</v>
      </c>
      <c r="C62" t="s">
        <v>511</v>
      </c>
      <c r="F62" t="s">
        <v>511</v>
      </c>
    </row>
    <row r="63" spans="1:8">
      <c r="A63" t="s">
        <v>60</v>
      </c>
      <c r="B63" t="s">
        <v>1</v>
      </c>
      <c r="C63" t="s">
        <v>511</v>
      </c>
      <c r="D63" t="s">
        <v>511</v>
      </c>
      <c r="F63" t="s">
        <v>511</v>
      </c>
    </row>
    <row r="64" spans="1:8">
      <c r="A64" t="s">
        <v>287</v>
      </c>
      <c r="B64" t="s">
        <v>286</v>
      </c>
      <c r="D64" t="s">
        <v>511</v>
      </c>
      <c r="G64" t="s">
        <v>511</v>
      </c>
      <c r="H64" t="s">
        <v>511</v>
      </c>
    </row>
    <row r="65" spans="1:8">
      <c r="A65" t="s">
        <v>431</v>
      </c>
      <c r="B65" t="s">
        <v>430</v>
      </c>
      <c r="C65" t="s">
        <v>511</v>
      </c>
      <c r="F65" t="s">
        <v>511</v>
      </c>
      <c r="H65" t="s">
        <v>511</v>
      </c>
    </row>
    <row r="66" spans="1:8">
      <c r="A66" t="s">
        <v>308</v>
      </c>
      <c r="B66" t="s">
        <v>307</v>
      </c>
      <c r="E66" t="s">
        <v>511</v>
      </c>
      <c r="H66" t="s">
        <v>511</v>
      </c>
    </row>
    <row r="67" spans="1:8">
      <c r="A67" t="s">
        <v>314</v>
      </c>
      <c r="B67" t="s">
        <v>313</v>
      </c>
      <c r="D67" t="s">
        <v>511</v>
      </c>
      <c r="G67" t="s">
        <v>511</v>
      </c>
    </row>
    <row r="68" spans="1:8">
      <c r="A68" t="s">
        <v>142</v>
      </c>
      <c r="B68" t="s">
        <v>141</v>
      </c>
      <c r="E68" t="s">
        <v>511</v>
      </c>
      <c r="G68" t="s">
        <v>511</v>
      </c>
    </row>
    <row r="69" spans="1:8">
      <c r="A69" t="s">
        <v>458</v>
      </c>
      <c r="B69" t="s">
        <v>457</v>
      </c>
      <c r="E69" t="s">
        <v>511</v>
      </c>
      <c r="F69" t="s">
        <v>511</v>
      </c>
    </row>
    <row r="70" spans="1:8">
      <c r="A70" t="s">
        <v>326</v>
      </c>
      <c r="B70" t="s">
        <v>325</v>
      </c>
      <c r="E70" t="s">
        <v>511</v>
      </c>
      <c r="F70" t="s">
        <v>511</v>
      </c>
      <c r="G70" t="s">
        <v>511</v>
      </c>
    </row>
    <row r="71" spans="1:8">
      <c r="A71" t="s">
        <v>435</v>
      </c>
      <c r="B71" t="s">
        <v>434</v>
      </c>
      <c r="E71" t="s">
        <v>511</v>
      </c>
      <c r="F71" t="s">
        <v>511</v>
      </c>
    </row>
    <row r="72" spans="1:8">
      <c r="A72" t="s">
        <v>156</v>
      </c>
      <c r="B72" t="s">
        <v>155</v>
      </c>
      <c r="D72" t="s">
        <v>511</v>
      </c>
      <c r="E72" t="s">
        <v>511</v>
      </c>
      <c r="F72" t="s">
        <v>511</v>
      </c>
      <c r="G72" t="s">
        <v>511</v>
      </c>
      <c r="H72" t="s">
        <v>511</v>
      </c>
    </row>
    <row r="73" spans="1:8">
      <c r="A73" t="s">
        <v>168</v>
      </c>
      <c r="B73" t="s">
        <v>167</v>
      </c>
      <c r="C73" s="13" t="s">
        <v>511</v>
      </c>
      <c r="D73" s="13" t="s">
        <v>511</v>
      </c>
      <c r="E73" s="13" t="s">
        <v>511</v>
      </c>
      <c r="F73" s="13" t="s">
        <v>511</v>
      </c>
      <c r="G73" s="13" t="s">
        <v>511</v>
      </c>
      <c r="H73" s="13" t="s">
        <v>511</v>
      </c>
    </row>
    <row r="74" spans="1:8">
      <c r="A74" t="s">
        <v>441</v>
      </c>
      <c r="B74" t="s">
        <v>440</v>
      </c>
      <c r="D74" t="s">
        <v>511</v>
      </c>
      <c r="H74" t="s">
        <v>511</v>
      </c>
    </row>
    <row r="75" spans="1:8">
      <c r="A75" t="s">
        <v>348</v>
      </c>
      <c r="B75" t="s">
        <v>347</v>
      </c>
      <c r="C75" t="s">
        <v>511</v>
      </c>
      <c r="E75" t="s">
        <v>511</v>
      </c>
      <c r="F75" t="s">
        <v>511</v>
      </c>
      <c r="G75" t="s">
        <v>511</v>
      </c>
      <c r="H75" t="s">
        <v>511</v>
      </c>
    </row>
    <row r="76" spans="1:8">
      <c r="A76" t="s">
        <v>74</v>
      </c>
      <c r="B76" t="s">
        <v>73</v>
      </c>
      <c r="C76" s="13" t="s">
        <v>511</v>
      </c>
      <c r="D76" s="13" t="s">
        <v>511</v>
      </c>
      <c r="E76" s="13" t="s">
        <v>511</v>
      </c>
      <c r="F76" s="13" t="s">
        <v>511</v>
      </c>
      <c r="G76" s="13" t="s">
        <v>511</v>
      </c>
      <c r="H76" s="13" t="s">
        <v>511</v>
      </c>
    </row>
    <row r="77" spans="1:8">
      <c r="A77" t="s">
        <v>310</v>
      </c>
      <c r="B77" t="s">
        <v>309</v>
      </c>
      <c r="D77" t="s">
        <v>511</v>
      </c>
      <c r="G77" t="s">
        <v>511</v>
      </c>
    </row>
    <row r="78" spans="1:8">
      <c r="A78" t="s">
        <v>334</v>
      </c>
      <c r="B78" t="s">
        <v>333</v>
      </c>
      <c r="C78" t="s">
        <v>511</v>
      </c>
      <c r="D78" t="s">
        <v>511</v>
      </c>
      <c r="F78" t="s">
        <v>511</v>
      </c>
    </row>
    <row r="79" spans="1:8">
      <c r="A79" t="s">
        <v>34</v>
      </c>
      <c r="B79" t="s">
        <v>134</v>
      </c>
      <c r="E79" t="s">
        <v>511</v>
      </c>
      <c r="F79" t="s">
        <v>511</v>
      </c>
      <c r="G79" t="s">
        <v>511</v>
      </c>
      <c r="H79" t="s">
        <v>511</v>
      </c>
    </row>
    <row r="80" spans="1:8">
      <c r="A80" t="s">
        <v>203</v>
      </c>
      <c r="B80" t="s">
        <v>202</v>
      </c>
      <c r="D80" t="s">
        <v>511</v>
      </c>
      <c r="E80" t="s">
        <v>511</v>
      </c>
      <c r="F80" t="s">
        <v>511</v>
      </c>
    </row>
    <row r="81" spans="1:8">
      <c r="A81" t="s">
        <v>82</v>
      </c>
      <c r="B81" t="s">
        <v>81</v>
      </c>
      <c r="E81" t="s">
        <v>511</v>
      </c>
      <c r="G81" t="s">
        <v>511</v>
      </c>
      <c r="H81" t="s">
        <v>511</v>
      </c>
    </row>
    <row r="82" spans="1:8">
      <c r="A82" t="s">
        <v>393</v>
      </c>
      <c r="B82" t="s">
        <v>392</v>
      </c>
      <c r="D82" t="s">
        <v>511</v>
      </c>
      <c r="E82" t="s">
        <v>511</v>
      </c>
      <c r="G82" t="s">
        <v>511</v>
      </c>
    </row>
    <row r="83" spans="1:8">
      <c r="A83" t="s">
        <v>128</v>
      </c>
      <c r="B83" t="s">
        <v>127</v>
      </c>
      <c r="C83" t="s">
        <v>511</v>
      </c>
      <c r="D83" t="s">
        <v>511</v>
      </c>
      <c r="E83" t="s">
        <v>511</v>
      </c>
      <c r="G83" t="s">
        <v>511</v>
      </c>
      <c r="H83" t="s">
        <v>511</v>
      </c>
    </row>
    <row r="84" spans="1:8">
      <c r="A84" t="s">
        <v>384</v>
      </c>
      <c r="B84" t="s">
        <v>383</v>
      </c>
      <c r="D84" t="s">
        <v>511</v>
      </c>
      <c r="F84" t="s">
        <v>511</v>
      </c>
    </row>
    <row r="85" spans="1:8">
      <c r="A85" t="s">
        <v>35</v>
      </c>
      <c r="B85" t="s">
        <v>213</v>
      </c>
      <c r="C85" t="s">
        <v>511</v>
      </c>
      <c r="F85" t="s">
        <v>511</v>
      </c>
      <c r="G85" t="s">
        <v>511</v>
      </c>
    </row>
  </sheetData>
  <sortState xmlns:xlrd2="http://schemas.microsoft.com/office/spreadsheetml/2017/richdata2" ref="A55:H85">
    <sortCondition ref="B54"/>
  </sortState>
  <phoneticPr fontId="1" type="noConversion"/>
  <conditionalFormatting sqref="A5:A57">
    <cfRule type="duplicateValues" dxfId="1" priority="654"/>
  </conditionalFormatting>
  <conditionalFormatting sqref="B5:B32 B46:B54">
    <cfRule type="duplicateValues" dxfId="0" priority="648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4"/>
  <sheetViews>
    <sheetView workbookViewId="0"/>
  </sheetViews>
  <sheetFormatPr baseColWidth="10" defaultColWidth="8.83203125" defaultRowHeight="18"/>
  <cols>
    <col min="1" max="1" width="14.83203125" customWidth="1"/>
    <col min="2" max="2" width="58.33203125" customWidth="1"/>
    <col min="10" max="10" width="13.1640625" customWidth="1"/>
    <col min="11" max="11" width="32.33203125" customWidth="1"/>
    <col min="16" max="16" width="13" customWidth="1"/>
    <col min="17" max="17" width="42.1640625" customWidth="1"/>
  </cols>
  <sheetData>
    <row r="1" spans="1:20">
      <c r="A1" s="5" t="s">
        <v>519</v>
      </c>
    </row>
    <row r="2" spans="1:20">
      <c r="A2" s="1" t="s">
        <v>516</v>
      </c>
      <c r="B2" s="1"/>
      <c r="C2" s="1"/>
      <c r="D2" s="1"/>
      <c r="E2" s="1"/>
      <c r="F2" s="1"/>
      <c r="G2" s="1"/>
      <c r="H2" s="1"/>
      <c r="I2" s="1"/>
      <c r="J2" s="1" t="s">
        <v>517</v>
      </c>
      <c r="K2" s="1"/>
      <c r="L2" s="1"/>
      <c r="M2" s="1"/>
      <c r="N2" s="1"/>
      <c r="O2" s="1"/>
      <c r="P2" s="1" t="s">
        <v>518</v>
      </c>
      <c r="Q2" s="1"/>
      <c r="R2" s="1"/>
      <c r="S2" s="1"/>
      <c r="T2" s="1"/>
    </row>
    <row r="3" spans="1:20">
      <c r="A3" t="s">
        <v>51</v>
      </c>
      <c r="B3" t="s">
        <v>50</v>
      </c>
      <c r="C3" t="s">
        <v>505</v>
      </c>
      <c r="D3" t="s">
        <v>506</v>
      </c>
      <c r="E3" t="s">
        <v>507</v>
      </c>
      <c r="F3" t="s">
        <v>508</v>
      </c>
      <c r="G3" t="s">
        <v>509</v>
      </c>
      <c r="H3" t="s">
        <v>510</v>
      </c>
      <c r="J3" t="s">
        <v>51</v>
      </c>
      <c r="K3" t="s">
        <v>50</v>
      </c>
      <c r="L3" t="s">
        <v>505</v>
      </c>
      <c r="M3" t="s">
        <v>506</v>
      </c>
      <c r="N3" t="s">
        <v>507</v>
      </c>
      <c r="P3" t="s">
        <v>51</v>
      </c>
      <c r="Q3" t="s">
        <v>50</v>
      </c>
      <c r="R3" t="s">
        <v>508</v>
      </c>
      <c r="S3" t="s">
        <v>509</v>
      </c>
      <c r="T3" t="s">
        <v>510</v>
      </c>
    </row>
    <row r="4" spans="1:20">
      <c r="A4" t="s">
        <v>53</v>
      </c>
      <c r="B4" t="s">
        <v>52</v>
      </c>
      <c r="C4" t="s">
        <v>511</v>
      </c>
      <c r="D4" t="s">
        <v>511</v>
      </c>
      <c r="E4" t="s">
        <v>511</v>
      </c>
      <c r="F4" t="s">
        <v>511</v>
      </c>
      <c r="G4" t="s">
        <v>511</v>
      </c>
      <c r="H4" t="s">
        <v>511</v>
      </c>
      <c r="J4" t="s">
        <v>512</v>
      </c>
      <c r="K4" s="8" t="s">
        <v>80</v>
      </c>
      <c r="L4" t="s">
        <v>511</v>
      </c>
      <c r="M4" t="s">
        <v>511</v>
      </c>
      <c r="N4" t="s">
        <v>511</v>
      </c>
      <c r="P4" t="s">
        <v>23</v>
      </c>
      <c r="Q4" s="6" t="s">
        <v>69</v>
      </c>
      <c r="R4" t="s">
        <v>511</v>
      </c>
      <c r="S4" t="s">
        <v>511</v>
      </c>
      <c r="T4" t="s">
        <v>511</v>
      </c>
    </row>
    <row r="5" spans="1:20">
      <c r="A5" t="s">
        <v>55</v>
      </c>
      <c r="B5" t="s">
        <v>54</v>
      </c>
      <c r="C5" t="s">
        <v>511</v>
      </c>
      <c r="D5" t="s">
        <v>511</v>
      </c>
      <c r="E5" t="s">
        <v>511</v>
      </c>
      <c r="F5" t="s">
        <v>511</v>
      </c>
      <c r="G5" t="s">
        <v>511</v>
      </c>
      <c r="H5" t="s">
        <v>511</v>
      </c>
      <c r="J5" t="s">
        <v>91</v>
      </c>
      <c r="K5" s="8" t="s">
        <v>90</v>
      </c>
      <c r="L5" t="s">
        <v>511</v>
      </c>
      <c r="M5" t="s">
        <v>511</v>
      </c>
      <c r="N5" t="s">
        <v>511</v>
      </c>
      <c r="P5" t="s">
        <v>20</v>
      </c>
      <c r="Q5" s="6" t="s">
        <v>125</v>
      </c>
      <c r="R5" t="s">
        <v>511</v>
      </c>
      <c r="S5" t="s">
        <v>511</v>
      </c>
      <c r="T5" t="s">
        <v>511</v>
      </c>
    </row>
    <row r="6" spans="1:20">
      <c r="A6" t="s">
        <v>60</v>
      </c>
      <c r="B6" t="s">
        <v>59</v>
      </c>
      <c r="C6" t="s">
        <v>511</v>
      </c>
      <c r="D6" t="s">
        <v>511</v>
      </c>
      <c r="F6" t="s">
        <v>511</v>
      </c>
      <c r="J6" t="s">
        <v>14</v>
      </c>
      <c r="K6" s="8" t="s">
        <v>131</v>
      </c>
      <c r="L6" t="s">
        <v>511</v>
      </c>
      <c r="M6" t="s">
        <v>511</v>
      </c>
      <c r="N6" t="s">
        <v>511</v>
      </c>
      <c r="P6" t="s">
        <v>150</v>
      </c>
      <c r="Q6" s="6" t="s">
        <v>149</v>
      </c>
      <c r="R6" t="s">
        <v>511</v>
      </c>
      <c r="S6" t="s">
        <v>511</v>
      </c>
      <c r="T6" t="s">
        <v>511</v>
      </c>
    </row>
    <row r="7" spans="1:20">
      <c r="A7" t="s">
        <v>58</v>
      </c>
      <c r="B7" t="s">
        <v>63</v>
      </c>
      <c r="C7" t="s">
        <v>511</v>
      </c>
      <c r="D7" t="s">
        <v>511</v>
      </c>
      <c r="E7" t="s">
        <v>511</v>
      </c>
      <c r="F7" t="s">
        <v>511</v>
      </c>
      <c r="G7" t="s">
        <v>511</v>
      </c>
      <c r="H7" t="s">
        <v>511</v>
      </c>
      <c r="J7" t="s">
        <v>24</v>
      </c>
      <c r="K7" s="8" t="s">
        <v>25</v>
      </c>
      <c r="L7" t="s">
        <v>511</v>
      </c>
      <c r="M7" t="s">
        <v>511</v>
      </c>
      <c r="N7" t="s">
        <v>511</v>
      </c>
      <c r="P7" t="s">
        <v>19</v>
      </c>
      <c r="Q7" s="6" t="s">
        <v>187</v>
      </c>
      <c r="R7" t="s">
        <v>511</v>
      </c>
      <c r="S7" t="s">
        <v>511</v>
      </c>
      <c r="T7" t="s">
        <v>511</v>
      </c>
    </row>
    <row r="8" spans="1:20">
      <c r="A8" t="s">
        <v>66</v>
      </c>
      <c r="B8" t="s">
        <v>65</v>
      </c>
      <c r="C8" t="s">
        <v>511</v>
      </c>
      <c r="D8" t="s">
        <v>511</v>
      </c>
      <c r="E8" t="s">
        <v>511</v>
      </c>
      <c r="F8" t="s">
        <v>511</v>
      </c>
      <c r="G8" t="s">
        <v>511</v>
      </c>
      <c r="H8" t="s">
        <v>511</v>
      </c>
      <c r="J8" t="s">
        <v>5</v>
      </c>
      <c r="K8" s="8" t="s">
        <v>28</v>
      </c>
      <c r="L8" t="s">
        <v>511</v>
      </c>
      <c r="M8" t="s">
        <v>511</v>
      </c>
      <c r="N8" t="s">
        <v>511</v>
      </c>
      <c r="P8" t="s">
        <v>17</v>
      </c>
      <c r="Q8" s="6" t="s">
        <v>190</v>
      </c>
      <c r="R8" t="s">
        <v>511</v>
      </c>
      <c r="S8" t="s">
        <v>511</v>
      </c>
      <c r="T8" t="s">
        <v>511</v>
      </c>
    </row>
    <row r="9" spans="1:20">
      <c r="A9" t="s">
        <v>68</v>
      </c>
      <c r="B9" t="s">
        <v>67</v>
      </c>
      <c r="C9" t="s">
        <v>511</v>
      </c>
      <c r="D9" t="s">
        <v>511</v>
      </c>
      <c r="E9" t="s">
        <v>511</v>
      </c>
      <c r="F9" t="s">
        <v>511</v>
      </c>
      <c r="G9" t="s">
        <v>511</v>
      </c>
      <c r="H9" t="s">
        <v>511</v>
      </c>
      <c r="J9" t="s">
        <v>7</v>
      </c>
      <c r="K9" s="8" t="s">
        <v>193</v>
      </c>
      <c r="L9" t="s">
        <v>511</v>
      </c>
      <c r="M9" t="s">
        <v>511</v>
      </c>
      <c r="N9" t="s">
        <v>511</v>
      </c>
      <c r="P9" t="s">
        <v>221</v>
      </c>
      <c r="Q9" s="6" t="s">
        <v>220</v>
      </c>
      <c r="R9" t="s">
        <v>511</v>
      </c>
      <c r="S9" t="s">
        <v>511</v>
      </c>
      <c r="T9" t="s">
        <v>511</v>
      </c>
    </row>
    <row r="10" spans="1:20">
      <c r="A10" t="s">
        <v>72</v>
      </c>
      <c r="B10" t="s">
        <v>71</v>
      </c>
      <c r="C10" t="s">
        <v>511</v>
      </c>
      <c r="D10" t="s">
        <v>511</v>
      </c>
      <c r="E10" t="s">
        <v>511</v>
      </c>
      <c r="F10" t="s">
        <v>511</v>
      </c>
      <c r="G10" t="s">
        <v>511</v>
      </c>
      <c r="H10" t="s">
        <v>511</v>
      </c>
      <c r="J10" t="s">
        <v>11</v>
      </c>
      <c r="K10" s="8" t="s">
        <v>210</v>
      </c>
      <c r="L10" t="s">
        <v>511</v>
      </c>
      <c r="M10" t="s">
        <v>511</v>
      </c>
      <c r="N10" t="s">
        <v>511</v>
      </c>
      <c r="P10" t="s">
        <v>232</v>
      </c>
      <c r="Q10" s="6" t="s">
        <v>231</v>
      </c>
      <c r="R10" t="s">
        <v>511</v>
      </c>
      <c r="S10" t="s">
        <v>511</v>
      </c>
      <c r="T10" t="s">
        <v>511</v>
      </c>
    </row>
    <row r="11" spans="1:20">
      <c r="A11" t="s">
        <v>64</v>
      </c>
      <c r="B11" t="s">
        <v>76</v>
      </c>
      <c r="C11" t="s">
        <v>511</v>
      </c>
      <c r="D11" t="s">
        <v>511</v>
      </c>
      <c r="E11" t="s">
        <v>511</v>
      </c>
      <c r="F11" t="s">
        <v>511</v>
      </c>
      <c r="G11" t="s">
        <v>511</v>
      </c>
      <c r="H11" t="s">
        <v>511</v>
      </c>
      <c r="J11" t="s">
        <v>513</v>
      </c>
      <c r="K11" s="8" t="s">
        <v>224</v>
      </c>
      <c r="L11" t="s">
        <v>511</v>
      </c>
      <c r="M11" t="s">
        <v>511</v>
      </c>
      <c r="N11" t="s">
        <v>511</v>
      </c>
      <c r="P11" t="s">
        <v>244</v>
      </c>
      <c r="Q11" s="6" t="s">
        <v>243</v>
      </c>
      <c r="R11" t="s">
        <v>511</v>
      </c>
      <c r="S11" t="s">
        <v>511</v>
      </c>
      <c r="T11" t="s">
        <v>511</v>
      </c>
    </row>
    <row r="12" spans="1:20">
      <c r="A12" t="s">
        <v>57</v>
      </c>
      <c r="B12" t="s">
        <v>56</v>
      </c>
      <c r="C12" t="s">
        <v>511</v>
      </c>
      <c r="D12" t="s">
        <v>511</v>
      </c>
      <c r="E12" t="s">
        <v>511</v>
      </c>
      <c r="F12" t="s">
        <v>511</v>
      </c>
      <c r="G12" t="s">
        <v>511</v>
      </c>
      <c r="H12" t="s">
        <v>511</v>
      </c>
      <c r="J12" t="s">
        <v>350</v>
      </c>
      <c r="K12" s="8" t="s">
        <v>349</v>
      </c>
      <c r="L12" t="s">
        <v>511</v>
      </c>
      <c r="M12" t="s">
        <v>511</v>
      </c>
      <c r="N12" t="s">
        <v>511</v>
      </c>
      <c r="P12" t="s">
        <v>247</v>
      </c>
      <c r="Q12" s="6" t="s">
        <v>246</v>
      </c>
      <c r="R12" t="s">
        <v>511</v>
      </c>
      <c r="S12" t="s">
        <v>511</v>
      </c>
      <c r="T12" t="s">
        <v>511</v>
      </c>
    </row>
    <row r="13" spans="1:20">
      <c r="A13" t="s">
        <v>79</v>
      </c>
      <c r="B13" t="s">
        <v>78</v>
      </c>
      <c r="C13" t="s">
        <v>511</v>
      </c>
      <c r="D13" t="s">
        <v>511</v>
      </c>
      <c r="E13" t="s">
        <v>511</v>
      </c>
      <c r="F13" t="s">
        <v>511</v>
      </c>
      <c r="G13" t="s">
        <v>511</v>
      </c>
      <c r="H13" t="s">
        <v>511</v>
      </c>
      <c r="J13" t="s">
        <v>172</v>
      </c>
      <c r="K13" s="10" t="s">
        <v>171</v>
      </c>
      <c r="L13" t="s">
        <v>511</v>
      </c>
      <c r="M13" t="s">
        <v>511</v>
      </c>
      <c r="P13" t="s">
        <v>378</v>
      </c>
      <c r="Q13" s="6" t="s">
        <v>377</v>
      </c>
      <c r="R13" t="s">
        <v>511</v>
      </c>
      <c r="S13" t="s">
        <v>511</v>
      </c>
      <c r="T13" t="s">
        <v>511</v>
      </c>
    </row>
    <row r="14" spans="1:20">
      <c r="A14" t="s">
        <v>89</v>
      </c>
      <c r="B14" t="s">
        <v>88</v>
      </c>
      <c r="C14" t="s">
        <v>511</v>
      </c>
      <c r="D14" t="s">
        <v>511</v>
      </c>
      <c r="E14" t="s">
        <v>511</v>
      </c>
      <c r="F14" t="s">
        <v>511</v>
      </c>
      <c r="G14" t="s">
        <v>511</v>
      </c>
      <c r="H14" t="s">
        <v>511</v>
      </c>
      <c r="J14" t="s">
        <v>234</v>
      </c>
      <c r="K14" s="10" t="s">
        <v>233</v>
      </c>
      <c r="L14" t="s">
        <v>511</v>
      </c>
      <c r="N14" t="s">
        <v>511</v>
      </c>
      <c r="P14" t="s">
        <v>29</v>
      </c>
      <c r="Q14" s="9" t="s">
        <v>75</v>
      </c>
      <c r="R14" t="s">
        <v>511</v>
      </c>
      <c r="S14" t="s">
        <v>511</v>
      </c>
    </row>
    <row r="15" spans="1:20">
      <c r="A15" t="s">
        <v>95</v>
      </c>
      <c r="B15" t="s">
        <v>94</v>
      </c>
      <c r="C15" t="s">
        <v>511</v>
      </c>
      <c r="F15" t="s">
        <v>511</v>
      </c>
      <c r="G15" t="s">
        <v>511</v>
      </c>
      <c r="J15" t="s">
        <v>219</v>
      </c>
      <c r="K15" s="10" t="s">
        <v>218</v>
      </c>
      <c r="L15" t="s">
        <v>511</v>
      </c>
      <c r="N15" t="s">
        <v>511</v>
      </c>
      <c r="P15" t="s">
        <v>124</v>
      </c>
      <c r="Q15" s="9" t="s">
        <v>123</v>
      </c>
      <c r="R15" t="s">
        <v>511</v>
      </c>
      <c r="S15" t="s">
        <v>511</v>
      </c>
    </row>
    <row r="16" spans="1:20">
      <c r="A16" t="s">
        <v>93</v>
      </c>
      <c r="B16" t="s">
        <v>92</v>
      </c>
      <c r="C16" t="s">
        <v>511</v>
      </c>
      <c r="D16" t="s">
        <v>511</v>
      </c>
      <c r="E16" t="s">
        <v>511</v>
      </c>
      <c r="F16" t="s">
        <v>511</v>
      </c>
      <c r="G16" t="s">
        <v>511</v>
      </c>
      <c r="H16" t="s">
        <v>511</v>
      </c>
      <c r="J16" t="s">
        <v>32</v>
      </c>
      <c r="K16" s="10" t="s">
        <v>33</v>
      </c>
      <c r="L16" t="s">
        <v>511</v>
      </c>
      <c r="M16" t="s">
        <v>511</v>
      </c>
      <c r="P16" t="s">
        <v>177</v>
      </c>
      <c r="Q16" s="9" t="s">
        <v>176</v>
      </c>
      <c r="R16" t="s">
        <v>511</v>
      </c>
      <c r="T16" t="s">
        <v>511</v>
      </c>
    </row>
    <row r="17" spans="1:20">
      <c r="A17" t="s">
        <v>77</v>
      </c>
      <c r="B17" t="s">
        <v>73</v>
      </c>
      <c r="C17" t="s">
        <v>511</v>
      </c>
      <c r="E17" t="s">
        <v>511</v>
      </c>
      <c r="J17" t="s">
        <v>3</v>
      </c>
      <c r="K17" s="10" t="s">
        <v>26</v>
      </c>
      <c r="M17" t="s">
        <v>511</v>
      </c>
      <c r="N17" t="s">
        <v>511</v>
      </c>
      <c r="P17" t="s">
        <v>195</v>
      </c>
      <c r="Q17" s="9" t="s">
        <v>194</v>
      </c>
      <c r="R17" t="s">
        <v>511</v>
      </c>
      <c r="S17" t="s">
        <v>511</v>
      </c>
    </row>
    <row r="18" spans="1:20">
      <c r="A18" t="s">
        <v>74</v>
      </c>
      <c r="B18" t="s">
        <v>73</v>
      </c>
      <c r="C18" t="s">
        <v>511</v>
      </c>
      <c r="D18" t="s">
        <v>511</v>
      </c>
      <c r="E18" t="s">
        <v>511</v>
      </c>
      <c r="F18" t="s">
        <v>511</v>
      </c>
      <c r="G18" t="s">
        <v>511</v>
      </c>
      <c r="H18" t="s">
        <v>511</v>
      </c>
      <c r="J18" t="s">
        <v>262</v>
      </c>
      <c r="K18" s="10" t="s">
        <v>261</v>
      </c>
      <c r="M18" t="s">
        <v>511</v>
      </c>
      <c r="N18" t="s">
        <v>511</v>
      </c>
      <c r="P18" t="s">
        <v>238</v>
      </c>
      <c r="Q18" s="9" t="s">
        <v>237</v>
      </c>
      <c r="R18" t="s">
        <v>511</v>
      </c>
      <c r="T18" t="s">
        <v>511</v>
      </c>
    </row>
    <row r="19" spans="1:20">
      <c r="A19" t="s">
        <v>27</v>
      </c>
      <c r="B19" t="s">
        <v>85</v>
      </c>
      <c r="C19" t="s">
        <v>511</v>
      </c>
      <c r="D19" t="s">
        <v>511</v>
      </c>
      <c r="E19" t="s">
        <v>511</v>
      </c>
      <c r="F19" t="s">
        <v>511</v>
      </c>
      <c r="G19" t="s">
        <v>511</v>
      </c>
      <c r="H19" t="s">
        <v>511</v>
      </c>
      <c r="J19" t="s">
        <v>415</v>
      </c>
      <c r="K19" s="10" t="s">
        <v>414</v>
      </c>
      <c r="M19" t="s">
        <v>511</v>
      </c>
      <c r="N19" t="s">
        <v>511</v>
      </c>
      <c r="P19" t="s">
        <v>266</v>
      </c>
      <c r="Q19" s="9" t="s">
        <v>265</v>
      </c>
      <c r="R19" t="s">
        <v>511</v>
      </c>
      <c r="S19" t="s">
        <v>511</v>
      </c>
    </row>
    <row r="20" spans="1:20">
      <c r="A20" t="s">
        <v>101</v>
      </c>
      <c r="B20" t="s">
        <v>100</v>
      </c>
      <c r="C20" t="s">
        <v>511</v>
      </c>
      <c r="D20" t="s">
        <v>511</v>
      </c>
      <c r="E20" t="s">
        <v>511</v>
      </c>
      <c r="F20" t="s">
        <v>511</v>
      </c>
      <c r="G20" t="s">
        <v>511</v>
      </c>
      <c r="H20" t="s">
        <v>511</v>
      </c>
      <c r="J20" t="s">
        <v>113</v>
      </c>
      <c r="K20" s="11" t="s">
        <v>112</v>
      </c>
      <c r="L20" t="s">
        <v>511</v>
      </c>
      <c r="P20" t="s">
        <v>250</v>
      </c>
      <c r="Q20" s="9" t="s">
        <v>514</v>
      </c>
      <c r="R20" t="s">
        <v>511</v>
      </c>
      <c r="T20" t="s">
        <v>511</v>
      </c>
    </row>
    <row r="21" spans="1:20">
      <c r="A21" t="s">
        <v>122</v>
      </c>
      <c r="B21" t="s">
        <v>121</v>
      </c>
      <c r="C21" t="s">
        <v>511</v>
      </c>
      <c r="D21" t="s">
        <v>511</v>
      </c>
      <c r="E21" t="s">
        <v>511</v>
      </c>
      <c r="H21" t="s">
        <v>511</v>
      </c>
      <c r="J21" t="s">
        <v>201</v>
      </c>
      <c r="K21" s="11" t="s">
        <v>200</v>
      </c>
      <c r="L21" t="s">
        <v>511</v>
      </c>
      <c r="P21" t="s">
        <v>376</v>
      </c>
      <c r="Q21" s="9" t="s">
        <v>375</v>
      </c>
      <c r="R21" t="s">
        <v>511</v>
      </c>
      <c r="S21" t="s">
        <v>511</v>
      </c>
    </row>
    <row r="22" spans="1:20">
      <c r="A22" t="s">
        <v>16</v>
      </c>
      <c r="B22" t="s">
        <v>126</v>
      </c>
      <c r="C22" t="s">
        <v>511</v>
      </c>
      <c r="D22" t="s">
        <v>511</v>
      </c>
      <c r="G22" t="s">
        <v>511</v>
      </c>
      <c r="H22" t="s">
        <v>511</v>
      </c>
      <c r="J22" t="s">
        <v>217</v>
      </c>
      <c r="K22" s="11" t="s">
        <v>216</v>
      </c>
      <c r="L22" t="s">
        <v>511</v>
      </c>
      <c r="P22" t="s">
        <v>407</v>
      </c>
      <c r="Q22" s="9" t="s">
        <v>406</v>
      </c>
      <c r="R22" t="s">
        <v>511</v>
      </c>
      <c r="S22" t="s">
        <v>511</v>
      </c>
    </row>
    <row r="23" spans="1:20">
      <c r="A23" t="s">
        <v>103</v>
      </c>
      <c r="B23" t="s">
        <v>102</v>
      </c>
      <c r="C23" t="s">
        <v>511</v>
      </c>
      <c r="D23" t="s">
        <v>511</v>
      </c>
      <c r="E23" t="s">
        <v>511</v>
      </c>
      <c r="F23" t="s">
        <v>511</v>
      </c>
      <c r="G23" t="s">
        <v>511</v>
      </c>
      <c r="J23" t="s">
        <v>249</v>
      </c>
      <c r="K23" s="11" t="s">
        <v>248</v>
      </c>
      <c r="L23" t="s">
        <v>511</v>
      </c>
      <c r="P23" t="s">
        <v>304</v>
      </c>
      <c r="Q23" s="9" t="s">
        <v>303</v>
      </c>
      <c r="R23" t="s">
        <v>511</v>
      </c>
      <c r="T23" t="s">
        <v>511</v>
      </c>
    </row>
    <row r="24" spans="1:20">
      <c r="A24" t="s">
        <v>116</v>
      </c>
      <c r="B24" t="s">
        <v>78</v>
      </c>
      <c r="C24" t="s">
        <v>511</v>
      </c>
      <c r="D24" t="s">
        <v>511</v>
      </c>
      <c r="E24" t="s">
        <v>511</v>
      </c>
      <c r="F24" t="s">
        <v>511</v>
      </c>
      <c r="G24" t="s">
        <v>511</v>
      </c>
      <c r="J24" t="s">
        <v>256</v>
      </c>
      <c r="K24" s="11" t="s">
        <v>255</v>
      </c>
      <c r="L24" t="s">
        <v>511</v>
      </c>
      <c r="P24" t="s">
        <v>452</v>
      </c>
      <c r="Q24" s="9" t="s">
        <v>176</v>
      </c>
      <c r="R24" t="s">
        <v>511</v>
      </c>
      <c r="T24" t="s">
        <v>511</v>
      </c>
    </row>
    <row r="25" spans="1:20">
      <c r="A25" t="s">
        <v>87</v>
      </c>
      <c r="B25" t="s">
        <v>86</v>
      </c>
      <c r="C25" t="s">
        <v>511</v>
      </c>
      <c r="D25" t="s">
        <v>511</v>
      </c>
      <c r="E25" t="s">
        <v>511</v>
      </c>
      <c r="F25" t="s">
        <v>511</v>
      </c>
      <c r="G25" t="s">
        <v>511</v>
      </c>
      <c r="H25" t="s">
        <v>511</v>
      </c>
      <c r="J25" t="s">
        <v>277</v>
      </c>
      <c r="K25" s="11" t="s">
        <v>276</v>
      </c>
      <c r="L25" t="s">
        <v>511</v>
      </c>
      <c r="P25" t="s">
        <v>460</v>
      </c>
      <c r="Q25" s="9" t="s">
        <v>459</v>
      </c>
      <c r="R25" t="s">
        <v>511</v>
      </c>
      <c r="S25" t="s">
        <v>511</v>
      </c>
    </row>
    <row r="26" spans="1:20">
      <c r="A26" t="s">
        <v>148</v>
      </c>
      <c r="B26" t="s">
        <v>147</v>
      </c>
      <c r="C26" t="s">
        <v>511</v>
      </c>
      <c r="D26" t="s">
        <v>511</v>
      </c>
      <c r="E26" t="s">
        <v>511</v>
      </c>
      <c r="F26" t="s">
        <v>511</v>
      </c>
      <c r="G26" t="s">
        <v>511</v>
      </c>
      <c r="J26" t="s">
        <v>296</v>
      </c>
      <c r="K26" s="11" t="s">
        <v>295</v>
      </c>
      <c r="L26" t="s">
        <v>511</v>
      </c>
      <c r="P26" t="s">
        <v>320</v>
      </c>
      <c r="Q26" s="9" t="s">
        <v>319</v>
      </c>
      <c r="S26" t="s">
        <v>511</v>
      </c>
      <c r="T26" t="s">
        <v>511</v>
      </c>
    </row>
    <row r="27" spans="1:20">
      <c r="A27" t="s">
        <v>136</v>
      </c>
      <c r="B27" t="s">
        <v>135</v>
      </c>
      <c r="C27" t="s">
        <v>511</v>
      </c>
      <c r="D27" t="s">
        <v>511</v>
      </c>
      <c r="E27" t="s">
        <v>511</v>
      </c>
      <c r="F27" t="s">
        <v>511</v>
      </c>
      <c r="G27" t="s">
        <v>511</v>
      </c>
      <c r="J27" t="s">
        <v>322</v>
      </c>
      <c r="K27" s="11" t="s">
        <v>321</v>
      </c>
      <c r="L27" t="s">
        <v>511</v>
      </c>
      <c r="P27" t="s">
        <v>292</v>
      </c>
      <c r="Q27" s="9" t="s">
        <v>167</v>
      </c>
      <c r="R27" t="s">
        <v>511</v>
      </c>
      <c r="S27" t="s">
        <v>511</v>
      </c>
    </row>
    <row r="28" spans="1:20">
      <c r="A28" t="s">
        <v>152</v>
      </c>
      <c r="B28" t="s">
        <v>151</v>
      </c>
      <c r="C28" t="s">
        <v>511</v>
      </c>
      <c r="D28" t="s">
        <v>511</v>
      </c>
      <c r="E28" t="s">
        <v>511</v>
      </c>
      <c r="F28" t="s">
        <v>511</v>
      </c>
      <c r="G28" t="s">
        <v>511</v>
      </c>
      <c r="H28" t="s">
        <v>511</v>
      </c>
      <c r="J28" t="s">
        <v>332</v>
      </c>
      <c r="K28" s="11" t="s">
        <v>331</v>
      </c>
      <c r="L28" t="s">
        <v>511</v>
      </c>
      <c r="P28" t="s">
        <v>105</v>
      </c>
      <c r="Q28" s="7" t="s">
        <v>104</v>
      </c>
      <c r="R28" t="s">
        <v>511</v>
      </c>
    </row>
    <row r="29" spans="1:20">
      <c r="A29" t="s">
        <v>144</v>
      </c>
      <c r="B29" t="s">
        <v>143</v>
      </c>
      <c r="C29" t="s">
        <v>511</v>
      </c>
      <c r="D29" t="s">
        <v>511</v>
      </c>
      <c r="E29" t="s">
        <v>511</v>
      </c>
      <c r="F29" t="s">
        <v>511</v>
      </c>
      <c r="J29" t="s">
        <v>358</v>
      </c>
      <c r="K29" s="11" t="s">
        <v>357</v>
      </c>
      <c r="L29" t="s">
        <v>511</v>
      </c>
      <c r="P29" t="s">
        <v>31</v>
      </c>
      <c r="Q29" s="7" t="s">
        <v>180</v>
      </c>
      <c r="R29" t="s">
        <v>511</v>
      </c>
    </row>
    <row r="30" spans="1:20">
      <c r="A30" t="s">
        <v>154</v>
      </c>
      <c r="B30" t="s">
        <v>153</v>
      </c>
      <c r="C30" t="s">
        <v>511</v>
      </c>
      <c r="D30" t="s">
        <v>511</v>
      </c>
      <c r="E30" t="s">
        <v>511</v>
      </c>
      <c r="F30" t="s">
        <v>511</v>
      </c>
      <c r="G30" t="s">
        <v>511</v>
      </c>
      <c r="J30" t="s">
        <v>372</v>
      </c>
      <c r="K30" s="11" t="s">
        <v>371</v>
      </c>
      <c r="L30" t="s">
        <v>511</v>
      </c>
      <c r="P30" t="s">
        <v>285</v>
      </c>
      <c r="Q30" s="7" t="s">
        <v>284</v>
      </c>
      <c r="R30" t="s">
        <v>511</v>
      </c>
    </row>
    <row r="31" spans="1:20">
      <c r="A31" t="s">
        <v>128</v>
      </c>
      <c r="B31" t="s">
        <v>127</v>
      </c>
      <c r="C31" t="s">
        <v>511</v>
      </c>
      <c r="D31" t="s">
        <v>511</v>
      </c>
      <c r="E31" t="s">
        <v>511</v>
      </c>
      <c r="G31" t="s">
        <v>511</v>
      </c>
      <c r="H31" t="s">
        <v>511</v>
      </c>
      <c r="J31" t="s">
        <v>382</v>
      </c>
      <c r="K31" s="11" t="s">
        <v>381</v>
      </c>
      <c r="L31" t="s">
        <v>511</v>
      </c>
      <c r="P31" t="s">
        <v>306</v>
      </c>
      <c r="Q31" s="7" t="s">
        <v>305</v>
      </c>
      <c r="R31" t="s">
        <v>511</v>
      </c>
    </row>
    <row r="32" spans="1:20">
      <c r="A32" t="s">
        <v>175</v>
      </c>
      <c r="B32" t="s">
        <v>174</v>
      </c>
      <c r="C32" t="s">
        <v>511</v>
      </c>
      <c r="D32" t="s">
        <v>511</v>
      </c>
      <c r="F32" t="s">
        <v>511</v>
      </c>
      <c r="J32" t="s">
        <v>391</v>
      </c>
      <c r="K32" s="11" t="s">
        <v>390</v>
      </c>
      <c r="L32" t="s">
        <v>511</v>
      </c>
      <c r="P32" t="s">
        <v>312</v>
      </c>
      <c r="Q32" s="7" t="s">
        <v>311</v>
      </c>
      <c r="R32" t="s">
        <v>511</v>
      </c>
    </row>
    <row r="33" spans="1:18">
      <c r="A33" t="s">
        <v>133</v>
      </c>
      <c r="B33" t="s">
        <v>132</v>
      </c>
      <c r="C33" t="s">
        <v>511</v>
      </c>
      <c r="D33" t="s">
        <v>511</v>
      </c>
      <c r="F33" t="s">
        <v>511</v>
      </c>
      <c r="G33" t="s">
        <v>511</v>
      </c>
      <c r="J33" t="s">
        <v>401</v>
      </c>
      <c r="K33" s="11" t="s">
        <v>400</v>
      </c>
      <c r="L33" t="s">
        <v>511</v>
      </c>
      <c r="P33" t="s">
        <v>318</v>
      </c>
      <c r="Q33" s="7" t="s">
        <v>317</v>
      </c>
      <c r="R33" t="s">
        <v>511</v>
      </c>
    </row>
    <row r="34" spans="1:18">
      <c r="A34" t="s">
        <v>168</v>
      </c>
      <c r="B34" t="s">
        <v>167</v>
      </c>
      <c r="C34" t="s">
        <v>511</v>
      </c>
      <c r="D34" t="s">
        <v>511</v>
      </c>
      <c r="E34" t="s">
        <v>511</v>
      </c>
      <c r="F34" t="s">
        <v>511</v>
      </c>
      <c r="G34" t="s">
        <v>511</v>
      </c>
      <c r="H34" t="s">
        <v>511</v>
      </c>
      <c r="J34" t="s">
        <v>411</v>
      </c>
      <c r="K34" s="11" t="s">
        <v>410</v>
      </c>
      <c r="L34" t="s">
        <v>511</v>
      </c>
      <c r="P34" t="s">
        <v>354</v>
      </c>
      <c r="Q34" s="7" t="s">
        <v>353</v>
      </c>
      <c r="R34" t="s">
        <v>511</v>
      </c>
    </row>
    <row r="35" spans="1:18">
      <c r="A35" t="s">
        <v>184</v>
      </c>
      <c r="B35" t="s">
        <v>183</v>
      </c>
      <c r="C35" t="s">
        <v>511</v>
      </c>
      <c r="F35" t="s">
        <v>511</v>
      </c>
      <c r="J35" t="s">
        <v>425</v>
      </c>
      <c r="K35" s="11" t="s">
        <v>424</v>
      </c>
      <c r="L35" t="s">
        <v>511</v>
      </c>
      <c r="P35" t="s">
        <v>368</v>
      </c>
      <c r="Q35" s="7" t="s">
        <v>367</v>
      </c>
      <c r="R35" t="s">
        <v>511</v>
      </c>
    </row>
    <row r="36" spans="1:18">
      <c r="A36" t="s">
        <v>130</v>
      </c>
      <c r="B36" t="s">
        <v>129</v>
      </c>
      <c r="C36" t="s">
        <v>511</v>
      </c>
      <c r="D36" t="s">
        <v>511</v>
      </c>
      <c r="F36" t="s">
        <v>511</v>
      </c>
      <c r="G36" t="s">
        <v>511</v>
      </c>
      <c r="H36" t="s">
        <v>511</v>
      </c>
      <c r="J36" t="s">
        <v>97</v>
      </c>
      <c r="K36" s="11" t="s">
        <v>96</v>
      </c>
      <c r="M36" t="s">
        <v>511</v>
      </c>
      <c r="P36" t="s">
        <v>30</v>
      </c>
      <c r="Q36" s="7" t="s">
        <v>385</v>
      </c>
      <c r="R36" t="s">
        <v>511</v>
      </c>
    </row>
    <row r="37" spans="1:18">
      <c r="A37" t="s">
        <v>162</v>
      </c>
      <c r="B37" t="s">
        <v>161</v>
      </c>
      <c r="C37" t="s">
        <v>511</v>
      </c>
      <c r="E37" t="s">
        <v>511</v>
      </c>
      <c r="H37" t="s">
        <v>511</v>
      </c>
      <c r="J37" t="s">
        <v>107</v>
      </c>
      <c r="K37" s="11" t="s">
        <v>106</v>
      </c>
      <c r="M37" t="s">
        <v>511</v>
      </c>
      <c r="P37" t="s">
        <v>395</v>
      </c>
      <c r="Q37" s="7" t="s">
        <v>394</v>
      </c>
      <c r="R37" t="s">
        <v>511</v>
      </c>
    </row>
    <row r="38" spans="1:18">
      <c r="A38" t="s">
        <v>160</v>
      </c>
      <c r="B38" t="s">
        <v>159</v>
      </c>
      <c r="C38" t="s">
        <v>511</v>
      </c>
      <c r="E38" t="s">
        <v>511</v>
      </c>
      <c r="F38" t="s">
        <v>515</v>
      </c>
      <c r="G38" t="s">
        <v>511</v>
      </c>
      <c r="H38" t="s">
        <v>511</v>
      </c>
      <c r="J38" t="s">
        <v>186</v>
      </c>
      <c r="K38" s="11" t="s">
        <v>185</v>
      </c>
      <c r="M38" t="s">
        <v>511</v>
      </c>
      <c r="P38" t="s">
        <v>427</v>
      </c>
      <c r="Q38" s="7" t="s">
        <v>426</v>
      </c>
      <c r="R38" t="s">
        <v>511</v>
      </c>
    </row>
    <row r="39" spans="1:18">
      <c r="A39" t="s">
        <v>21</v>
      </c>
      <c r="B39" t="s">
        <v>173</v>
      </c>
      <c r="C39" t="s">
        <v>511</v>
      </c>
      <c r="F39" t="s">
        <v>515</v>
      </c>
      <c r="G39" t="s">
        <v>511</v>
      </c>
      <c r="J39" t="s">
        <v>279</v>
      </c>
      <c r="K39" s="11" t="s">
        <v>278</v>
      </c>
      <c r="M39" t="s">
        <v>511</v>
      </c>
      <c r="P39" t="s">
        <v>449</v>
      </c>
      <c r="Q39" s="7" t="s">
        <v>448</v>
      </c>
      <c r="R39" t="s">
        <v>511</v>
      </c>
    </row>
    <row r="40" spans="1:18">
      <c r="A40" t="s">
        <v>205</v>
      </c>
      <c r="B40" t="s">
        <v>204</v>
      </c>
      <c r="C40" t="s">
        <v>511</v>
      </c>
      <c r="F40" t="s">
        <v>515</v>
      </c>
      <c r="J40" t="s">
        <v>289</v>
      </c>
      <c r="K40" s="11" t="s">
        <v>288</v>
      </c>
      <c r="M40" t="s">
        <v>511</v>
      </c>
      <c r="P40" t="s">
        <v>456</v>
      </c>
      <c r="Q40" s="7" t="s">
        <v>455</v>
      </c>
      <c r="R40" t="s">
        <v>511</v>
      </c>
    </row>
    <row r="41" spans="1:18">
      <c r="A41" t="s">
        <v>240</v>
      </c>
      <c r="B41" t="s">
        <v>239</v>
      </c>
      <c r="C41" t="s">
        <v>511</v>
      </c>
      <c r="H41" t="s">
        <v>511</v>
      </c>
      <c r="J41" t="s">
        <v>340</v>
      </c>
      <c r="K41" s="11" t="s">
        <v>339</v>
      </c>
      <c r="M41" t="s">
        <v>511</v>
      </c>
      <c r="P41" t="s">
        <v>466</v>
      </c>
      <c r="Q41" s="7" t="s">
        <v>465</v>
      </c>
      <c r="R41" t="s">
        <v>511</v>
      </c>
    </row>
    <row r="42" spans="1:18">
      <c r="A42" t="s">
        <v>252</v>
      </c>
      <c r="B42" t="s">
        <v>251</v>
      </c>
      <c r="C42" t="s">
        <v>511</v>
      </c>
      <c r="D42" t="s">
        <v>511</v>
      </c>
      <c r="E42" t="s">
        <v>511</v>
      </c>
      <c r="F42" t="s">
        <v>511</v>
      </c>
      <c r="G42" t="s">
        <v>511</v>
      </c>
      <c r="H42" t="s">
        <v>511</v>
      </c>
      <c r="J42" t="s">
        <v>360</v>
      </c>
      <c r="K42" s="11" t="s">
        <v>359</v>
      </c>
      <c r="M42" t="s">
        <v>511</v>
      </c>
      <c r="P42" t="s">
        <v>472</v>
      </c>
      <c r="Q42" s="7" t="s">
        <v>471</v>
      </c>
      <c r="R42" t="s">
        <v>511</v>
      </c>
    </row>
    <row r="43" spans="1:18">
      <c r="A43" t="s">
        <v>260</v>
      </c>
      <c r="B43" t="s">
        <v>259</v>
      </c>
      <c r="C43" t="s">
        <v>511</v>
      </c>
      <c r="E43" t="s">
        <v>511</v>
      </c>
      <c r="F43" t="s">
        <v>511</v>
      </c>
      <c r="G43" t="s">
        <v>511</v>
      </c>
      <c r="J43" t="s">
        <v>364</v>
      </c>
      <c r="K43" s="11" t="s">
        <v>363</v>
      </c>
      <c r="M43" t="s">
        <v>511</v>
      </c>
      <c r="P43" t="s">
        <v>476</v>
      </c>
      <c r="Q43" s="7" t="s">
        <v>475</v>
      </c>
      <c r="R43" t="s">
        <v>511</v>
      </c>
    </row>
    <row r="44" spans="1:18">
      <c r="A44" t="s">
        <v>264</v>
      </c>
      <c r="B44" t="s">
        <v>263</v>
      </c>
      <c r="C44" t="s">
        <v>511</v>
      </c>
      <c r="D44" t="s">
        <v>511</v>
      </c>
      <c r="E44" t="s">
        <v>511</v>
      </c>
      <c r="F44" t="s">
        <v>511</v>
      </c>
      <c r="G44" t="s">
        <v>511</v>
      </c>
      <c r="J44" t="s">
        <v>374</v>
      </c>
      <c r="K44" s="11" t="s">
        <v>373</v>
      </c>
      <c r="M44" t="s">
        <v>511</v>
      </c>
      <c r="P44" t="s">
        <v>480</v>
      </c>
      <c r="Q44" s="7" t="s">
        <v>479</v>
      </c>
      <c r="R44" t="s">
        <v>511</v>
      </c>
    </row>
    <row r="45" spans="1:18">
      <c r="A45" t="s">
        <v>272</v>
      </c>
      <c r="B45" t="s">
        <v>271</v>
      </c>
      <c r="C45" t="s">
        <v>511</v>
      </c>
      <c r="D45" t="s">
        <v>511</v>
      </c>
      <c r="E45" t="s">
        <v>511</v>
      </c>
      <c r="F45" t="s">
        <v>511</v>
      </c>
      <c r="G45" t="s">
        <v>511</v>
      </c>
      <c r="H45" t="s">
        <v>511</v>
      </c>
      <c r="J45" t="s">
        <v>403</v>
      </c>
      <c r="K45" s="11" t="s">
        <v>402</v>
      </c>
      <c r="M45" t="s">
        <v>511</v>
      </c>
      <c r="P45" t="s">
        <v>482</v>
      </c>
      <c r="Q45" s="7" t="s">
        <v>481</v>
      </c>
      <c r="R45" t="s">
        <v>511</v>
      </c>
    </row>
    <row r="46" spans="1:18">
      <c r="A46" t="s">
        <v>199</v>
      </c>
      <c r="B46" t="s">
        <v>198</v>
      </c>
      <c r="C46" t="s">
        <v>511</v>
      </c>
      <c r="E46" t="s">
        <v>511</v>
      </c>
      <c r="G46" t="s">
        <v>511</v>
      </c>
      <c r="H46" t="s">
        <v>511</v>
      </c>
      <c r="J46" t="s">
        <v>419</v>
      </c>
      <c r="K46" s="11" t="s">
        <v>418</v>
      </c>
      <c r="M46" t="s">
        <v>511</v>
      </c>
      <c r="P46" t="s">
        <v>484</v>
      </c>
      <c r="Q46" s="7" t="s">
        <v>483</v>
      </c>
      <c r="R46" t="s">
        <v>511</v>
      </c>
    </row>
    <row r="47" spans="1:18">
      <c r="A47" t="s">
        <v>37</v>
      </c>
      <c r="B47" t="s">
        <v>275</v>
      </c>
      <c r="C47" t="s">
        <v>511</v>
      </c>
      <c r="F47" t="s">
        <v>511</v>
      </c>
      <c r="G47" t="s">
        <v>511</v>
      </c>
      <c r="H47" t="s">
        <v>511</v>
      </c>
      <c r="J47" t="s">
        <v>433</v>
      </c>
      <c r="K47" s="11" t="s">
        <v>432</v>
      </c>
      <c r="M47" t="s">
        <v>511</v>
      </c>
      <c r="P47" t="s">
        <v>486</v>
      </c>
      <c r="Q47" s="7" t="s">
        <v>485</v>
      </c>
      <c r="R47" t="s">
        <v>511</v>
      </c>
    </row>
    <row r="48" spans="1:18">
      <c r="A48" t="s">
        <v>316</v>
      </c>
      <c r="B48" t="s">
        <v>315</v>
      </c>
      <c r="C48" t="s">
        <v>511</v>
      </c>
      <c r="E48" t="s">
        <v>511</v>
      </c>
      <c r="G48" t="s">
        <v>511</v>
      </c>
      <c r="J48" t="s">
        <v>62</v>
      </c>
      <c r="K48" s="11" t="s">
        <v>61</v>
      </c>
      <c r="N48" t="s">
        <v>511</v>
      </c>
      <c r="P48" t="s">
        <v>488</v>
      </c>
      <c r="Q48" s="7" t="s">
        <v>487</v>
      </c>
      <c r="R48" t="s">
        <v>511</v>
      </c>
    </row>
    <row r="49" spans="1:19">
      <c r="A49" t="s">
        <v>146</v>
      </c>
      <c r="B49" t="s">
        <v>145</v>
      </c>
      <c r="C49" t="s">
        <v>511</v>
      </c>
      <c r="G49" t="s">
        <v>511</v>
      </c>
      <c r="H49" t="s">
        <v>511</v>
      </c>
      <c r="J49" t="s">
        <v>120</v>
      </c>
      <c r="K49" s="11" t="s">
        <v>119</v>
      </c>
      <c r="N49" t="s">
        <v>511</v>
      </c>
      <c r="P49" t="s">
        <v>492</v>
      </c>
      <c r="Q49" s="7" t="s">
        <v>491</v>
      </c>
      <c r="R49" t="s">
        <v>511</v>
      </c>
    </row>
    <row r="50" spans="1:19">
      <c r="A50" t="s">
        <v>348</v>
      </c>
      <c r="B50" t="s">
        <v>347</v>
      </c>
      <c r="C50" t="s">
        <v>511</v>
      </c>
      <c r="E50" t="s">
        <v>511</v>
      </c>
      <c r="F50" t="s">
        <v>511</v>
      </c>
      <c r="G50" t="s">
        <v>511</v>
      </c>
      <c r="H50" t="s">
        <v>511</v>
      </c>
      <c r="J50" t="s">
        <v>197</v>
      </c>
      <c r="K50" s="11" t="s">
        <v>196</v>
      </c>
      <c r="N50" t="s">
        <v>511</v>
      </c>
      <c r="P50" t="s">
        <v>164</v>
      </c>
      <c r="Q50" s="7" t="s">
        <v>163</v>
      </c>
      <c r="S50" t="s">
        <v>511</v>
      </c>
    </row>
    <row r="51" spans="1:19">
      <c r="A51" t="s">
        <v>182</v>
      </c>
      <c r="B51" t="s">
        <v>181</v>
      </c>
      <c r="C51" t="s">
        <v>511</v>
      </c>
      <c r="D51" t="s">
        <v>511</v>
      </c>
      <c r="E51" t="s">
        <v>511</v>
      </c>
      <c r="F51" t="s">
        <v>511</v>
      </c>
      <c r="G51" t="s">
        <v>511</v>
      </c>
      <c r="H51" t="s">
        <v>511</v>
      </c>
      <c r="J51" t="s">
        <v>212</v>
      </c>
      <c r="K51" s="11" t="s">
        <v>211</v>
      </c>
      <c r="N51" t="s">
        <v>511</v>
      </c>
      <c r="P51" t="s">
        <v>179</v>
      </c>
      <c r="Q51" s="7" t="s">
        <v>178</v>
      </c>
      <c r="S51" t="s">
        <v>511</v>
      </c>
    </row>
    <row r="52" spans="1:19">
      <c r="A52" t="s">
        <v>334</v>
      </c>
      <c r="B52" t="s">
        <v>333</v>
      </c>
      <c r="C52" t="s">
        <v>511</v>
      </c>
      <c r="D52" t="s">
        <v>511</v>
      </c>
      <c r="F52" t="s">
        <v>511</v>
      </c>
      <c r="J52" t="s">
        <v>228</v>
      </c>
      <c r="K52" s="11" t="s">
        <v>227</v>
      </c>
      <c r="N52" t="s">
        <v>511</v>
      </c>
      <c r="P52" t="s">
        <v>230</v>
      </c>
      <c r="Q52" s="7" t="s">
        <v>229</v>
      </c>
      <c r="S52" t="s">
        <v>511</v>
      </c>
    </row>
    <row r="53" spans="1:19">
      <c r="A53" t="s">
        <v>35</v>
      </c>
      <c r="B53" t="s">
        <v>213</v>
      </c>
      <c r="C53" t="s">
        <v>511</v>
      </c>
      <c r="F53" t="s">
        <v>511</v>
      </c>
      <c r="G53" t="s">
        <v>511</v>
      </c>
      <c r="J53" t="s">
        <v>242</v>
      </c>
      <c r="K53" s="11" t="s">
        <v>241</v>
      </c>
      <c r="N53" t="s">
        <v>511</v>
      </c>
      <c r="P53" t="s">
        <v>236</v>
      </c>
      <c r="Q53" s="7" t="s">
        <v>235</v>
      </c>
      <c r="S53" t="s">
        <v>511</v>
      </c>
    </row>
    <row r="54" spans="1:19">
      <c r="A54" t="s">
        <v>431</v>
      </c>
      <c r="B54" t="s">
        <v>430</v>
      </c>
      <c r="C54" t="s">
        <v>511</v>
      </c>
      <c r="F54" t="s">
        <v>511</v>
      </c>
      <c r="H54" t="s">
        <v>511</v>
      </c>
      <c r="J54" t="s">
        <v>283</v>
      </c>
      <c r="K54" s="11" t="s">
        <v>282</v>
      </c>
      <c r="N54" t="s">
        <v>511</v>
      </c>
      <c r="P54" t="s">
        <v>36</v>
      </c>
      <c r="Q54" s="7" t="s">
        <v>245</v>
      </c>
      <c r="S54" t="s">
        <v>511</v>
      </c>
    </row>
    <row r="55" spans="1:19">
      <c r="A55" t="s">
        <v>118</v>
      </c>
      <c r="B55" t="s">
        <v>117</v>
      </c>
      <c r="D55" t="s">
        <v>511</v>
      </c>
      <c r="E55" t="s">
        <v>511</v>
      </c>
      <c r="G55" t="s">
        <v>511</v>
      </c>
      <c r="J55" t="s">
        <v>342</v>
      </c>
      <c r="K55" s="11" t="s">
        <v>341</v>
      </c>
      <c r="N55" t="s">
        <v>511</v>
      </c>
      <c r="P55" t="s">
        <v>268</v>
      </c>
      <c r="Q55" s="7" t="s">
        <v>267</v>
      </c>
      <c r="S55" t="s">
        <v>511</v>
      </c>
    </row>
    <row r="56" spans="1:19">
      <c r="A56" t="s">
        <v>84</v>
      </c>
      <c r="B56" t="s">
        <v>83</v>
      </c>
      <c r="D56" t="s">
        <v>511</v>
      </c>
      <c r="F56" t="s">
        <v>511</v>
      </c>
      <c r="G56" t="s">
        <v>511</v>
      </c>
      <c r="H56" t="s">
        <v>511</v>
      </c>
      <c r="J56" t="s">
        <v>352</v>
      </c>
      <c r="K56" s="11" t="s">
        <v>351</v>
      </c>
      <c r="N56" t="s">
        <v>511</v>
      </c>
      <c r="P56" t="s">
        <v>281</v>
      </c>
      <c r="Q56" s="7" t="s">
        <v>280</v>
      </c>
      <c r="S56" t="s">
        <v>511</v>
      </c>
    </row>
    <row r="57" spans="1:19">
      <c r="A57" t="s">
        <v>140</v>
      </c>
      <c r="B57" t="s">
        <v>139</v>
      </c>
      <c r="D57" t="s">
        <v>511</v>
      </c>
      <c r="E57" t="s">
        <v>511</v>
      </c>
      <c r="G57" t="s">
        <v>511</v>
      </c>
      <c r="H57" t="s">
        <v>511</v>
      </c>
      <c r="J57" t="s">
        <v>366</v>
      </c>
      <c r="K57" s="11" t="s">
        <v>365</v>
      </c>
      <c r="N57" t="s">
        <v>511</v>
      </c>
      <c r="P57" t="s">
        <v>298</v>
      </c>
      <c r="Q57" s="7" t="s">
        <v>297</v>
      </c>
      <c r="S57" t="s">
        <v>511</v>
      </c>
    </row>
    <row r="58" spans="1:19">
      <c r="A58" t="s">
        <v>111</v>
      </c>
      <c r="B58" t="s">
        <v>110</v>
      </c>
      <c r="D58" t="s">
        <v>511</v>
      </c>
      <c r="E58" t="s">
        <v>511</v>
      </c>
      <c r="F58" t="s">
        <v>511</v>
      </c>
      <c r="G58" t="s">
        <v>511</v>
      </c>
      <c r="H58" t="s">
        <v>511</v>
      </c>
      <c r="J58" t="s">
        <v>399</v>
      </c>
      <c r="K58" s="11" t="s">
        <v>398</v>
      </c>
      <c r="N58" t="s">
        <v>511</v>
      </c>
      <c r="P58" t="s">
        <v>302</v>
      </c>
      <c r="Q58" s="7" t="s">
        <v>301</v>
      </c>
      <c r="S58" t="s">
        <v>511</v>
      </c>
    </row>
    <row r="59" spans="1:19">
      <c r="A59" t="s">
        <v>192</v>
      </c>
      <c r="B59" t="s">
        <v>191</v>
      </c>
      <c r="D59" t="s">
        <v>511</v>
      </c>
      <c r="E59" t="s">
        <v>511</v>
      </c>
      <c r="F59" t="s">
        <v>511</v>
      </c>
      <c r="G59" t="s">
        <v>511</v>
      </c>
      <c r="H59" t="s">
        <v>511</v>
      </c>
      <c r="J59" t="s">
        <v>405</v>
      </c>
      <c r="K59" s="11" t="s">
        <v>404</v>
      </c>
      <c r="N59" t="s">
        <v>511</v>
      </c>
      <c r="P59" t="s">
        <v>328</v>
      </c>
      <c r="Q59" s="7" t="s">
        <v>327</v>
      </c>
      <c r="S59" t="s">
        <v>511</v>
      </c>
    </row>
    <row r="60" spans="1:19">
      <c r="A60" t="s">
        <v>189</v>
      </c>
      <c r="B60" t="s">
        <v>188</v>
      </c>
      <c r="D60" t="s">
        <v>511</v>
      </c>
      <c r="G60" t="s">
        <v>511</v>
      </c>
      <c r="H60" t="s">
        <v>511</v>
      </c>
      <c r="J60" t="s">
        <v>417</v>
      </c>
      <c r="K60" s="11" t="s">
        <v>416</v>
      </c>
      <c r="N60" t="s">
        <v>511</v>
      </c>
      <c r="P60" t="s">
        <v>336</v>
      </c>
      <c r="Q60" s="7" t="s">
        <v>335</v>
      </c>
      <c r="S60" t="s">
        <v>511</v>
      </c>
    </row>
    <row r="61" spans="1:19">
      <c r="A61" t="s">
        <v>156</v>
      </c>
      <c r="B61" t="s">
        <v>155</v>
      </c>
      <c r="D61" t="s">
        <v>511</v>
      </c>
      <c r="E61" t="s">
        <v>511</v>
      </c>
      <c r="F61" t="s">
        <v>511</v>
      </c>
      <c r="G61" t="s">
        <v>511</v>
      </c>
      <c r="H61" t="s">
        <v>511</v>
      </c>
      <c r="J61" t="s">
        <v>443</v>
      </c>
      <c r="K61" s="11" t="s">
        <v>442</v>
      </c>
      <c r="N61" t="s">
        <v>511</v>
      </c>
      <c r="P61" t="s">
        <v>344</v>
      </c>
      <c r="Q61" s="7" t="s">
        <v>343</v>
      </c>
      <c r="S61" t="s">
        <v>511</v>
      </c>
    </row>
    <row r="62" spans="1:19">
      <c r="A62" t="s">
        <v>138</v>
      </c>
      <c r="B62" t="s">
        <v>137</v>
      </c>
      <c r="D62" t="s">
        <v>511</v>
      </c>
      <c r="F62" t="s">
        <v>511</v>
      </c>
      <c r="G62" t="s">
        <v>511</v>
      </c>
      <c r="H62" t="s">
        <v>511</v>
      </c>
      <c r="J62" t="s">
        <v>447</v>
      </c>
      <c r="K62" s="11" t="s">
        <v>446</v>
      </c>
      <c r="N62" t="s">
        <v>511</v>
      </c>
      <c r="P62" t="s">
        <v>387</v>
      </c>
      <c r="Q62" s="7" t="s">
        <v>386</v>
      </c>
      <c r="S62" t="s">
        <v>511</v>
      </c>
    </row>
    <row r="63" spans="1:19">
      <c r="A63" t="s">
        <v>203</v>
      </c>
      <c r="B63" t="s">
        <v>202</v>
      </c>
      <c r="D63" t="s">
        <v>511</v>
      </c>
      <c r="E63" t="s">
        <v>511</v>
      </c>
      <c r="F63" t="s">
        <v>511</v>
      </c>
      <c r="J63" t="s">
        <v>451</v>
      </c>
      <c r="K63" s="11" t="s">
        <v>450</v>
      </c>
      <c r="N63" t="s">
        <v>511</v>
      </c>
      <c r="P63" t="s">
        <v>413</v>
      </c>
      <c r="Q63" s="7" t="s">
        <v>412</v>
      </c>
      <c r="S63" t="s">
        <v>511</v>
      </c>
    </row>
    <row r="64" spans="1:19">
      <c r="A64" t="s">
        <v>274</v>
      </c>
      <c r="B64" t="s">
        <v>273</v>
      </c>
      <c r="D64" t="s">
        <v>511</v>
      </c>
      <c r="F64" t="s">
        <v>511</v>
      </c>
      <c r="J64" t="s">
        <v>454</v>
      </c>
      <c r="K64" s="11" t="s">
        <v>453</v>
      </c>
      <c r="N64" t="s">
        <v>511</v>
      </c>
      <c r="P64" t="s">
        <v>421</v>
      </c>
      <c r="Q64" s="7" t="s">
        <v>420</v>
      </c>
      <c r="S64" t="s">
        <v>511</v>
      </c>
    </row>
    <row r="65" spans="1:20">
      <c r="A65" t="s">
        <v>115</v>
      </c>
      <c r="B65" t="s">
        <v>114</v>
      </c>
      <c r="D65" t="s">
        <v>511</v>
      </c>
      <c r="E65" t="s">
        <v>511</v>
      </c>
      <c r="F65" t="s">
        <v>511</v>
      </c>
      <c r="G65" t="s">
        <v>511</v>
      </c>
      <c r="P65" t="s">
        <v>437</v>
      </c>
      <c r="Q65" s="7" t="s">
        <v>436</v>
      </c>
      <c r="S65" t="s">
        <v>511</v>
      </c>
    </row>
    <row r="66" spans="1:20">
      <c r="A66" t="s">
        <v>300</v>
      </c>
      <c r="B66" t="s">
        <v>299</v>
      </c>
      <c r="D66" t="s">
        <v>511</v>
      </c>
      <c r="F66" t="s">
        <v>511</v>
      </c>
      <c r="G66" t="s">
        <v>511</v>
      </c>
      <c r="P66" t="s">
        <v>445</v>
      </c>
      <c r="Q66" s="7" t="s">
        <v>444</v>
      </c>
      <c r="S66" t="s">
        <v>511</v>
      </c>
    </row>
    <row r="67" spans="1:20">
      <c r="A67" t="s">
        <v>226</v>
      </c>
      <c r="B67" t="s">
        <v>225</v>
      </c>
      <c r="D67" t="s">
        <v>511</v>
      </c>
      <c r="F67" t="s">
        <v>511</v>
      </c>
      <c r="P67" t="s">
        <v>462</v>
      </c>
      <c r="Q67" s="7" t="s">
        <v>461</v>
      </c>
      <c r="S67" t="s">
        <v>511</v>
      </c>
    </row>
    <row r="68" spans="1:20">
      <c r="A68" t="s">
        <v>310</v>
      </c>
      <c r="B68" t="s">
        <v>309</v>
      </c>
      <c r="D68" t="s">
        <v>511</v>
      </c>
      <c r="G68" t="s">
        <v>511</v>
      </c>
      <c r="P68" t="s">
        <v>464</v>
      </c>
      <c r="Q68" s="7" t="s">
        <v>463</v>
      </c>
      <c r="S68" t="s">
        <v>511</v>
      </c>
    </row>
    <row r="69" spans="1:20">
      <c r="A69" t="s">
        <v>384</v>
      </c>
      <c r="B69" t="s">
        <v>383</v>
      </c>
      <c r="D69" t="s">
        <v>511</v>
      </c>
      <c r="F69" t="s">
        <v>511</v>
      </c>
      <c r="P69" t="s">
        <v>468</v>
      </c>
      <c r="Q69" s="7" t="s">
        <v>467</v>
      </c>
      <c r="S69" t="s">
        <v>511</v>
      </c>
    </row>
    <row r="70" spans="1:20">
      <c r="A70" t="s">
        <v>393</v>
      </c>
      <c r="B70" t="s">
        <v>392</v>
      </c>
      <c r="D70" t="s">
        <v>511</v>
      </c>
      <c r="E70" t="s">
        <v>511</v>
      </c>
      <c r="G70" t="s">
        <v>511</v>
      </c>
      <c r="P70" t="s">
        <v>470</v>
      </c>
      <c r="Q70" s="7" t="s">
        <v>469</v>
      </c>
      <c r="S70" t="s">
        <v>511</v>
      </c>
    </row>
    <row r="71" spans="1:20">
      <c r="A71" t="s">
        <v>314</v>
      </c>
      <c r="B71" t="s">
        <v>313</v>
      </c>
      <c r="D71" t="s">
        <v>511</v>
      </c>
      <c r="G71" t="s">
        <v>511</v>
      </c>
      <c r="P71" t="s">
        <v>474</v>
      </c>
      <c r="Q71" s="7" t="s">
        <v>473</v>
      </c>
      <c r="S71" t="s">
        <v>511</v>
      </c>
    </row>
    <row r="72" spans="1:20">
      <c r="A72" t="s">
        <v>166</v>
      </c>
      <c r="B72" t="s">
        <v>165</v>
      </c>
      <c r="D72" t="s">
        <v>511</v>
      </c>
      <c r="E72" t="s">
        <v>511</v>
      </c>
      <c r="G72" t="s">
        <v>511</v>
      </c>
      <c r="P72" t="s">
        <v>478</v>
      </c>
      <c r="Q72" s="7" t="s">
        <v>477</v>
      </c>
      <c r="S72" t="s">
        <v>511</v>
      </c>
    </row>
    <row r="73" spans="1:20">
      <c r="A73" t="s">
        <v>287</v>
      </c>
      <c r="B73" t="s">
        <v>286</v>
      </c>
      <c r="D73" t="s">
        <v>511</v>
      </c>
      <c r="G73" t="s">
        <v>511</v>
      </c>
      <c r="H73" t="s">
        <v>511</v>
      </c>
      <c r="P73" t="s">
        <v>490</v>
      </c>
      <c r="Q73" s="7" t="s">
        <v>489</v>
      </c>
      <c r="S73" t="s">
        <v>511</v>
      </c>
    </row>
    <row r="74" spans="1:20">
      <c r="A74" t="s">
        <v>441</v>
      </c>
      <c r="B74" t="s">
        <v>440</v>
      </c>
      <c r="D74" t="s">
        <v>511</v>
      </c>
      <c r="H74" t="s">
        <v>511</v>
      </c>
      <c r="P74" t="s">
        <v>494</v>
      </c>
      <c r="Q74" s="7" t="s">
        <v>493</v>
      </c>
      <c r="S74" t="s">
        <v>511</v>
      </c>
    </row>
    <row r="75" spans="1:20">
      <c r="A75" t="s">
        <v>99</v>
      </c>
      <c r="B75" t="s">
        <v>98</v>
      </c>
      <c r="E75" t="s">
        <v>511</v>
      </c>
      <c r="F75" t="s">
        <v>511</v>
      </c>
      <c r="G75" t="s">
        <v>511</v>
      </c>
      <c r="H75" t="s">
        <v>511</v>
      </c>
      <c r="P75" t="s">
        <v>496</v>
      </c>
      <c r="Q75" s="7" t="s">
        <v>495</v>
      </c>
      <c r="S75" t="s">
        <v>511</v>
      </c>
    </row>
    <row r="76" spans="1:20">
      <c r="A76" t="s">
        <v>142</v>
      </c>
      <c r="B76" t="s">
        <v>141</v>
      </c>
      <c r="E76" t="s">
        <v>511</v>
      </c>
      <c r="G76" t="s">
        <v>511</v>
      </c>
      <c r="P76" t="s">
        <v>498</v>
      </c>
      <c r="Q76" s="7" t="s">
        <v>497</v>
      </c>
      <c r="S76" t="s">
        <v>511</v>
      </c>
    </row>
    <row r="77" spans="1:20">
      <c r="A77" t="s">
        <v>82</v>
      </c>
      <c r="B77" t="s">
        <v>81</v>
      </c>
      <c r="E77" t="s">
        <v>511</v>
      </c>
      <c r="G77" t="s">
        <v>511</v>
      </c>
      <c r="H77" t="s">
        <v>511</v>
      </c>
      <c r="P77" t="s">
        <v>500</v>
      </c>
      <c r="Q77" s="7" t="s">
        <v>499</v>
      </c>
      <c r="S77" t="s">
        <v>511</v>
      </c>
    </row>
    <row r="78" spans="1:20">
      <c r="A78" t="s">
        <v>254</v>
      </c>
      <c r="B78" t="s">
        <v>253</v>
      </c>
      <c r="E78" t="s">
        <v>511</v>
      </c>
      <c r="G78" t="s">
        <v>511</v>
      </c>
      <c r="P78" t="s">
        <v>502</v>
      </c>
      <c r="Q78" s="7" t="s">
        <v>501</v>
      </c>
      <c r="S78" t="s">
        <v>511</v>
      </c>
    </row>
    <row r="79" spans="1:20">
      <c r="A79" t="s">
        <v>34</v>
      </c>
      <c r="B79" t="s">
        <v>134</v>
      </c>
      <c r="E79" t="s">
        <v>511</v>
      </c>
      <c r="F79" t="s">
        <v>511</v>
      </c>
      <c r="G79" t="s">
        <v>511</v>
      </c>
      <c r="H79" t="s">
        <v>511</v>
      </c>
      <c r="P79" t="s">
        <v>504</v>
      </c>
      <c r="Q79" s="7" t="s">
        <v>503</v>
      </c>
      <c r="S79" t="s">
        <v>511</v>
      </c>
    </row>
    <row r="80" spans="1:20">
      <c r="A80" t="s">
        <v>324</v>
      </c>
      <c r="B80" t="s">
        <v>323</v>
      </c>
      <c r="E80" t="s">
        <v>511</v>
      </c>
      <c r="H80" t="s">
        <v>511</v>
      </c>
      <c r="P80" t="s">
        <v>22</v>
      </c>
      <c r="Q80" s="7" t="s">
        <v>70</v>
      </c>
      <c r="T80" t="s">
        <v>511</v>
      </c>
    </row>
    <row r="81" spans="1:20">
      <c r="A81" t="s">
        <v>308</v>
      </c>
      <c r="B81" t="s">
        <v>307</v>
      </c>
      <c r="E81" t="s">
        <v>511</v>
      </c>
      <c r="H81" t="s">
        <v>511</v>
      </c>
      <c r="P81" t="s">
        <v>109</v>
      </c>
      <c r="Q81" s="7" t="s">
        <v>108</v>
      </c>
      <c r="T81" t="s">
        <v>511</v>
      </c>
    </row>
    <row r="82" spans="1:20">
      <c r="A82" t="s">
        <v>326</v>
      </c>
      <c r="B82" t="s">
        <v>325</v>
      </c>
      <c r="E82" t="s">
        <v>511</v>
      </c>
      <c r="F82" t="s">
        <v>511</v>
      </c>
      <c r="G82" t="s">
        <v>511</v>
      </c>
      <c r="P82" t="s">
        <v>158</v>
      </c>
      <c r="Q82" s="7" t="s">
        <v>157</v>
      </c>
      <c r="T82" t="s">
        <v>511</v>
      </c>
    </row>
    <row r="83" spans="1:20">
      <c r="A83" t="s">
        <v>435</v>
      </c>
      <c r="B83" t="s">
        <v>434</v>
      </c>
      <c r="E83" t="s">
        <v>511</v>
      </c>
      <c r="F83" t="s">
        <v>511</v>
      </c>
      <c r="P83" t="s">
        <v>170</v>
      </c>
      <c r="Q83" s="7" t="s">
        <v>169</v>
      </c>
      <c r="T83" t="s">
        <v>511</v>
      </c>
    </row>
    <row r="84" spans="1:20">
      <c r="A84" t="s">
        <v>458</v>
      </c>
      <c r="B84" t="s">
        <v>457</v>
      </c>
      <c r="E84" t="s">
        <v>511</v>
      </c>
      <c r="F84" t="s">
        <v>511</v>
      </c>
      <c r="P84" t="s">
        <v>207</v>
      </c>
      <c r="Q84" s="7" t="s">
        <v>206</v>
      </c>
      <c r="T84" t="s">
        <v>511</v>
      </c>
    </row>
    <row r="85" spans="1:20">
      <c r="P85" t="s">
        <v>209</v>
      </c>
      <c r="Q85" s="7" t="s">
        <v>208</v>
      </c>
      <c r="T85" t="s">
        <v>511</v>
      </c>
    </row>
    <row r="86" spans="1:20">
      <c r="P86" t="s">
        <v>215</v>
      </c>
      <c r="Q86" s="7" t="s">
        <v>214</v>
      </c>
      <c r="T86" t="s">
        <v>511</v>
      </c>
    </row>
    <row r="87" spans="1:20">
      <c r="P87" t="s">
        <v>223</v>
      </c>
      <c r="Q87" s="7" t="s">
        <v>222</v>
      </c>
      <c r="T87" t="s">
        <v>511</v>
      </c>
    </row>
    <row r="88" spans="1:20">
      <c r="P88" t="s">
        <v>258</v>
      </c>
      <c r="Q88" s="7" t="s">
        <v>257</v>
      </c>
      <c r="T88" t="s">
        <v>511</v>
      </c>
    </row>
    <row r="89" spans="1:20">
      <c r="P89" t="s">
        <v>270</v>
      </c>
      <c r="Q89" s="7" t="s">
        <v>269</v>
      </c>
      <c r="T89" t="s">
        <v>511</v>
      </c>
    </row>
    <row r="90" spans="1:20">
      <c r="P90" t="s">
        <v>291</v>
      </c>
      <c r="Q90" s="7" t="s">
        <v>290</v>
      </c>
      <c r="T90" t="s">
        <v>511</v>
      </c>
    </row>
    <row r="91" spans="1:20">
      <c r="P91" t="s">
        <v>294</v>
      </c>
      <c r="Q91" s="7" t="s">
        <v>293</v>
      </c>
      <c r="T91" t="s">
        <v>511</v>
      </c>
    </row>
    <row r="92" spans="1:20">
      <c r="P92" t="s">
        <v>330</v>
      </c>
      <c r="Q92" s="7" t="s">
        <v>329</v>
      </c>
      <c r="T92" t="s">
        <v>511</v>
      </c>
    </row>
    <row r="93" spans="1:20">
      <c r="P93" t="s">
        <v>338</v>
      </c>
      <c r="Q93" s="7" t="s">
        <v>337</v>
      </c>
      <c r="T93" t="s">
        <v>511</v>
      </c>
    </row>
    <row r="94" spans="1:20">
      <c r="P94" t="s">
        <v>346</v>
      </c>
      <c r="Q94" s="7" t="s">
        <v>345</v>
      </c>
      <c r="T94" t="s">
        <v>511</v>
      </c>
    </row>
    <row r="95" spans="1:20">
      <c r="P95" t="s">
        <v>356</v>
      </c>
      <c r="Q95" s="7" t="s">
        <v>355</v>
      </c>
      <c r="T95" t="s">
        <v>511</v>
      </c>
    </row>
    <row r="96" spans="1:20">
      <c r="P96" t="s">
        <v>362</v>
      </c>
      <c r="Q96" s="7" t="s">
        <v>361</v>
      </c>
      <c r="T96" t="s">
        <v>511</v>
      </c>
    </row>
    <row r="97" spans="16:20">
      <c r="P97" t="s">
        <v>370</v>
      </c>
      <c r="Q97" s="7" t="s">
        <v>369</v>
      </c>
      <c r="T97" t="s">
        <v>511</v>
      </c>
    </row>
    <row r="98" spans="16:20">
      <c r="P98" t="s">
        <v>380</v>
      </c>
      <c r="Q98" s="7" t="s">
        <v>379</v>
      </c>
      <c r="T98" t="s">
        <v>511</v>
      </c>
    </row>
    <row r="99" spans="16:20">
      <c r="P99" t="s">
        <v>389</v>
      </c>
      <c r="Q99" s="7" t="s">
        <v>388</v>
      </c>
      <c r="T99" t="s">
        <v>511</v>
      </c>
    </row>
    <row r="100" spans="16:20">
      <c r="P100" t="s">
        <v>397</v>
      </c>
      <c r="Q100" s="7" t="s">
        <v>396</v>
      </c>
      <c r="T100" t="s">
        <v>511</v>
      </c>
    </row>
    <row r="101" spans="16:20">
      <c r="P101" t="s">
        <v>409</v>
      </c>
      <c r="Q101" s="7" t="s">
        <v>408</v>
      </c>
      <c r="T101" t="s">
        <v>511</v>
      </c>
    </row>
    <row r="102" spans="16:20">
      <c r="P102" t="s">
        <v>423</v>
      </c>
      <c r="Q102" s="7" t="s">
        <v>422</v>
      </c>
      <c r="T102" t="s">
        <v>511</v>
      </c>
    </row>
    <row r="103" spans="16:20">
      <c r="P103" t="s">
        <v>429</v>
      </c>
      <c r="Q103" s="7" t="s">
        <v>428</v>
      </c>
      <c r="T103" t="s">
        <v>511</v>
      </c>
    </row>
    <row r="104" spans="16:20">
      <c r="P104" t="s">
        <v>439</v>
      </c>
      <c r="Q104" s="7" t="s">
        <v>438</v>
      </c>
      <c r="T104" t="s">
        <v>5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EPs (Short)</vt:lpstr>
      <vt:lpstr>overlap protein comparison</vt:lpstr>
      <vt:lpstr>Total proteins of short-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2-19T13:17:59Z</dcterms:modified>
</cp:coreProperties>
</file>